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gubbels/Documents/BC/Text/Papers/Experimental evolution/Submission/V14 Vinny rev Suppl Tables/"/>
    </mc:Choice>
  </mc:AlternateContent>
  <xr:revisionPtr revIDLastSave="0" documentId="13_ncr:1_{8161B5F5-6BF1-CC49-8838-133DF7304317}" xr6:coauthVersionLast="46" xr6:coauthVersionMax="46" xr10:uidLastSave="{00000000-0000-0000-0000-000000000000}"/>
  <bookViews>
    <workbookView xWindow="0" yWindow="460" windowWidth="25600" windowHeight="14400" activeTab="2" xr2:uid="{00000000-000D-0000-FFFF-FFFF00000000}"/>
  </bookViews>
  <sheets>
    <sheet name="Upregulated DEGs" sheetId="2" r:id="rId1"/>
    <sheet name="Downregulated DEGs" sheetId="4" r:id="rId2"/>
    <sheet name="Correlation Coefficients" sheetId="1" r:id="rId3"/>
  </sheets>
  <calcPr calcId="0"/>
</workbook>
</file>

<file path=xl/sharedStrings.xml><?xml version="1.0" encoding="utf-8"?>
<sst xmlns="http://schemas.openxmlformats.org/spreadsheetml/2006/main" count="1237" uniqueCount="457">
  <si>
    <t>GeneName</t>
  </si>
  <si>
    <t>cluster</t>
  </si>
  <si>
    <t>Trend</t>
  </si>
  <si>
    <t>TGGT1_200595</t>
  </si>
  <si>
    <t>Up</t>
  </si>
  <si>
    <t>TGGT1_200700</t>
  </si>
  <si>
    <t>TGGT1_201180A</t>
  </si>
  <si>
    <t>Down</t>
  </si>
  <si>
    <t>TGGT1_201230</t>
  </si>
  <si>
    <t>TGGT1_202050</t>
  </si>
  <si>
    <t>TGGT1_202065</t>
  </si>
  <si>
    <t>TGGT1_202300</t>
  </si>
  <si>
    <t>TGGT1_202850</t>
  </si>
  <si>
    <t>TGGT1_202970</t>
  </si>
  <si>
    <t>TGGT1_203300</t>
  </si>
  <si>
    <t>TGGT1_203450</t>
  </si>
  <si>
    <t>TGGT1_203770</t>
  </si>
  <si>
    <t>TGGT1_203900</t>
  </si>
  <si>
    <t>TGGT1_204300</t>
  </si>
  <si>
    <t>TGGT1_205658</t>
  </si>
  <si>
    <t>TGGT1_205662</t>
  </si>
  <si>
    <t>TGGT1_206320</t>
  </si>
  <si>
    <t>TGGT1_206660</t>
  </si>
  <si>
    <t>TGGT1_207665</t>
  </si>
  <si>
    <t>TGGT1_207760</t>
  </si>
  <si>
    <t>TGGT1_208020</t>
  </si>
  <si>
    <t>TGGT1_208050</t>
  </si>
  <si>
    <t>TGGT1_208560</t>
  </si>
  <si>
    <t>TGGT1_208770</t>
  </si>
  <si>
    <t>TGGT1_209300</t>
  </si>
  <si>
    <t>TGGT1_209410</t>
  </si>
  <si>
    <t>TGGT1_211030</t>
  </si>
  <si>
    <t>TGGT1_211680</t>
  </si>
  <si>
    <t>TGGT1_212735</t>
  </si>
  <si>
    <t>TGGT1_213290</t>
  </si>
  <si>
    <t>TGGT1_213340</t>
  </si>
  <si>
    <t>TGGT1_213350</t>
  </si>
  <si>
    <t>TGGT1_214220</t>
  </si>
  <si>
    <t>TGGT1_214540</t>
  </si>
  <si>
    <t>TGGT1_215775</t>
  </si>
  <si>
    <t>TGGT1_216200</t>
  </si>
  <si>
    <t>TGGT1_216335</t>
  </si>
  <si>
    <t>TGGT1_216680</t>
  </si>
  <si>
    <t>TGGT1_217020</t>
  </si>
  <si>
    <t>TGGT1_217490</t>
  </si>
  <si>
    <t>TGGT1_217728</t>
  </si>
  <si>
    <t>TGGT1_218210</t>
  </si>
  <si>
    <t>TGGT1_218510</t>
  </si>
  <si>
    <t>TGGT1_219700</t>
  </si>
  <si>
    <t>TGGT1_220060</t>
  </si>
  <si>
    <t>TGGT1_220060A</t>
  </si>
  <si>
    <t>TGGT1_220420</t>
  </si>
  <si>
    <t>TGGT1_221470</t>
  </si>
  <si>
    <t>TGGT1_222020</t>
  </si>
  <si>
    <t>TGGT1_222270</t>
  </si>
  <si>
    <t>TGGT1_222410</t>
  </si>
  <si>
    <t>TGGT1_223045</t>
  </si>
  <si>
    <t>TGGT1_224130</t>
  </si>
  <si>
    <t>TGGT1_224210</t>
  </si>
  <si>
    <t>TGGT1_224235</t>
  </si>
  <si>
    <t>TGGT1_224710</t>
  </si>
  <si>
    <t>TGGT1_225050</t>
  </si>
  <si>
    <t>TGGT1_225105</t>
  </si>
  <si>
    <t>TGGT1_225190</t>
  </si>
  <si>
    <t>TGGT1_225280</t>
  </si>
  <si>
    <t>TGGT1_226220</t>
  </si>
  <si>
    <t>TGGT1_226570</t>
  </si>
  <si>
    <t>TGGT1_227370</t>
  </si>
  <si>
    <t>TGGT1_227840</t>
  </si>
  <si>
    <t>TGGT1_228050</t>
  </si>
  <si>
    <t>TGGT1_228160</t>
  </si>
  <si>
    <t>TGGT1_228360</t>
  </si>
  <si>
    <t>TGGT1_228370</t>
  </si>
  <si>
    <t>TGGT1_228990</t>
  </si>
  <si>
    <t>TGGT1_230705</t>
  </si>
  <si>
    <t>TGGT1_230830</t>
  </si>
  <si>
    <t>TGGT1_230980</t>
  </si>
  <si>
    <t>TGGT1_231140</t>
  </si>
  <si>
    <t>TGGT1_231890</t>
  </si>
  <si>
    <t>TGGT1_231990</t>
  </si>
  <si>
    <t>TGGT1_231992</t>
  </si>
  <si>
    <t>TGGT1_232420</t>
  </si>
  <si>
    <t>TGGT1_233210</t>
  </si>
  <si>
    <t>TGGT1_233405</t>
  </si>
  <si>
    <t>TGGT1_233470</t>
  </si>
  <si>
    <t>TGGT1_233670</t>
  </si>
  <si>
    <t>TGGT1_233870</t>
  </si>
  <si>
    <t>TGGT1_236880</t>
  </si>
  <si>
    <t>TGGT1_236990</t>
  </si>
  <si>
    <t>TGGT1_237170</t>
  </si>
  <si>
    <t>TGGT1_237210</t>
  </si>
  <si>
    <t>TGGT1_237585</t>
  </si>
  <si>
    <t>TGGT1_237880</t>
  </si>
  <si>
    <t>TGGT1_238915</t>
  </si>
  <si>
    <t>TGGT1_239600</t>
  </si>
  <si>
    <t>TGGT1_239810</t>
  </si>
  <si>
    <t>TGGT1_240365</t>
  </si>
  <si>
    <t>TGGT1_240370</t>
  </si>
  <si>
    <t>TGGT1_240410</t>
  </si>
  <si>
    <t>TGGT1_240600</t>
  </si>
  <si>
    <t>TGGT1_240610</t>
  </si>
  <si>
    <t>TGGT1_240820</t>
  </si>
  <si>
    <t>TGGT1_240830</t>
  </si>
  <si>
    <t>TGGT1_240840</t>
  </si>
  <si>
    <t>TGGT1_242570</t>
  </si>
  <si>
    <t>TGGT1_243420</t>
  </si>
  <si>
    <t>TGGT1_243510</t>
  </si>
  <si>
    <t>TGGT1_243520</t>
  </si>
  <si>
    <t>TGGT1_243570</t>
  </si>
  <si>
    <t>TGGT1_243940</t>
  </si>
  <si>
    <t>TGGT1_244670</t>
  </si>
  <si>
    <t>TGGT1_244700</t>
  </si>
  <si>
    <t>TGGT1_245600</t>
  </si>
  <si>
    <t>TGGT1_245670</t>
  </si>
  <si>
    <t>TGGT1_245746A</t>
  </si>
  <si>
    <t>TGGT1_246100</t>
  </si>
  <si>
    <t>TGGT1_246160</t>
  </si>
  <si>
    <t>TGGT1_247350</t>
  </si>
  <si>
    <t>TGGT1_247510</t>
  </si>
  <si>
    <t>TGGT1_248330</t>
  </si>
  <si>
    <t>TGGT1_248350</t>
  </si>
  <si>
    <t>TGGT1_248530</t>
  </si>
  <si>
    <t>TGGT1_248900</t>
  </si>
  <si>
    <t>TGGT1_249150</t>
  </si>
  <si>
    <t>TGGT1_249590</t>
  </si>
  <si>
    <t>TGGT1_249800</t>
  </si>
  <si>
    <t>TGGT1_249810</t>
  </si>
  <si>
    <t>TGGT1_250670</t>
  </si>
  <si>
    <t>TGGT1_250760</t>
  </si>
  <si>
    <t>TGGT1_252210</t>
  </si>
  <si>
    <t>TGGT1_252255</t>
  </si>
  <si>
    <t>TGGT1_252280</t>
  </si>
  <si>
    <t>TGGT1_252860</t>
  </si>
  <si>
    <t>TGGT1_253120</t>
  </si>
  <si>
    <t>TGGT1_253330</t>
  </si>
  <si>
    <t>TGGT1_253540</t>
  </si>
  <si>
    <t>TGGT1_254820</t>
  </si>
  <si>
    <t>TGGT1_255200</t>
  </si>
  <si>
    <t>TGGT1_255330</t>
  </si>
  <si>
    <t>TGGT1_255370</t>
  </si>
  <si>
    <t>TGGT1_256990</t>
  </si>
  <si>
    <t>TGGT1_257000</t>
  </si>
  <si>
    <t>TGGT1_257380</t>
  </si>
  <si>
    <t>TGGT1_257670</t>
  </si>
  <si>
    <t>TGGT1_258470</t>
  </si>
  <si>
    <t>TGGT1_258570</t>
  </si>
  <si>
    <t>TGGT1_260180</t>
  </si>
  <si>
    <t>TGGT1_260190</t>
  </si>
  <si>
    <t>TGGT1_260850</t>
  </si>
  <si>
    <t>TGGT1_260860</t>
  </si>
  <si>
    <t>TGGT1_261075</t>
  </si>
  <si>
    <t>TGGT1_261690</t>
  </si>
  <si>
    <t>TGGT1_261950</t>
  </si>
  <si>
    <t>TGGT1_262440</t>
  </si>
  <si>
    <t>TGGT1_262590</t>
  </si>
  <si>
    <t>TGGT1_262600</t>
  </si>
  <si>
    <t>TGGT1_262910</t>
  </si>
  <si>
    <t>TGGT1_262935</t>
  </si>
  <si>
    <t>TGGT1_263110</t>
  </si>
  <si>
    <t>TGGT1_263730</t>
  </si>
  <si>
    <t>TGGT1_263850</t>
  </si>
  <si>
    <t>TGGT1_264080</t>
  </si>
  <si>
    <t>TGGT1_264178B</t>
  </si>
  <si>
    <t>TGGT1_264220</t>
  </si>
  <si>
    <t>TGGT1_264240</t>
  </si>
  <si>
    <t>TGGT1_264260</t>
  </si>
  <si>
    <t>TGGT1_264700</t>
  </si>
  <si>
    <t>TGGT1_265005</t>
  </si>
  <si>
    <t>TGGT1_265010</t>
  </si>
  <si>
    <t>TGGT1_267360</t>
  </si>
  <si>
    <t>TGGT1_267410</t>
  </si>
  <si>
    <t>TGGT1_268010</t>
  </si>
  <si>
    <t>TGGT1_269270</t>
  </si>
  <si>
    <t>TGGT1_269775</t>
  </si>
  <si>
    <t>TGGT1_269780</t>
  </si>
  <si>
    <t>TGGT1_270580</t>
  </si>
  <si>
    <t>TGGT1_270840</t>
  </si>
  <si>
    <t>TGGT1_271040</t>
  </si>
  <si>
    <t>TGGT1_271090</t>
  </si>
  <si>
    <t>TGGT1_271892</t>
  </si>
  <si>
    <t>TGGT1_272020</t>
  </si>
  <si>
    <t>TGGT1_272460</t>
  </si>
  <si>
    <t>TGGT1_272680</t>
  </si>
  <si>
    <t>TGGT1_273800</t>
  </si>
  <si>
    <t>TGGT1_273980</t>
  </si>
  <si>
    <t>TGGT1_275440</t>
  </si>
  <si>
    <t>TGGT1_277060</t>
  </si>
  <si>
    <t>TGGT1_277070</t>
  </si>
  <si>
    <t>TGGT1_277685</t>
  </si>
  <si>
    <t>TGGT1_278630</t>
  </si>
  <si>
    <t>TGGT1_280510</t>
  </si>
  <si>
    <t>TGGT1_280530</t>
  </si>
  <si>
    <t>TGGT1_281555</t>
  </si>
  <si>
    <t>TGGT1_281660</t>
  </si>
  <si>
    <t>TGGT1_281675</t>
  </si>
  <si>
    <t>TGGT1_282150</t>
  </si>
  <si>
    <t>TGGT1_283702</t>
  </si>
  <si>
    <t>TGGT1_284010</t>
  </si>
  <si>
    <t>TGGT1_284040</t>
  </si>
  <si>
    <t>TGGT1_284310</t>
  </si>
  <si>
    <t>TGGT1_285170</t>
  </si>
  <si>
    <t>TGGT1_285470</t>
  </si>
  <si>
    <t>TGGT1_285665</t>
  </si>
  <si>
    <t>TGGT1_285865</t>
  </si>
  <si>
    <t>TGGT1_286420A</t>
  </si>
  <si>
    <t>TGGT1_286450</t>
  </si>
  <si>
    <t>TGGT1_286630</t>
  </si>
  <si>
    <t>TGGT1_286720</t>
  </si>
  <si>
    <t>TGGT1_287270</t>
  </si>
  <si>
    <t>TGGT1_289170</t>
  </si>
  <si>
    <t>TGGT1_289210</t>
  </si>
  <si>
    <t>TGGT1_289930</t>
  </si>
  <si>
    <t>TGGT1_290580</t>
  </si>
  <si>
    <t>TGGT1_291010</t>
  </si>
  <si>
    <t>TGGT1_291940</t>
  </si>
  <si>
    <t>TGGT1_292290</t>
  </si>
  <si>
    <t>TGGT1_292335</t>
  </si>
  <si>
    <t>TGGT1_292920</t>
  </si>
  <si>
    <t>TGGT1_293020</t>
  </si>
  <si>
    <t>TGGT1_293258</t>
  </si>
  <si>
    <t>TGGT1_293460</t>
  </si>
  <si>
    <t>TGGT1_293510</t>
  </si>
  <si>
    <t>TGGT1_293590</t>
  </si>
  <si>
    <t>TGGT1_294595</t>
  </si>
  <si>
    <t>TGGT1_294980</t>
  </si>
  <si>
    <t>TGGT1_294990</t>
  </si>
  <si>
    <t>TGGT1_295640</t>
  </si>
  <si>
    <t>TGGT1_295662</t>
  </si>
  <si>
    <t>TGGT1_295995</t>
  </si>
  <si>
    <t>TGGT1_296020</t>
  </si>
  <si>
    <t>TGGT1_297060</t>
  </si>
  <si>
    <t>TGGT1_297245</t>
  </si>
  <si>
    <t>TGGT1_297880</t>
  </si>
  <si>
    <t>TGGT1_297910</t>
  </si>
  <si>
    <t>TGGT1_297940</t>
  </si>
  <si>
    <t>TGGT1_298040</t>
  </si>
  <si>
    <t>TGGT1_300120</t>
  </si>
  <si>
    <t>TGGT1_301210</t>
  </si>
  <si>
    <t>TGGT1_301890</t>
  </si>
  <si>
    <t>TGGT1_305030</t>
  </si>
  <si>
    <t>TGGT1_305050</t>
  </si>
  <si>
    <t>TGGT1_305580</t>
  </si>
  <si>
    <t>TGGT1_305790</t>
  </si>
  <si>
    <t>TGGT1_305980</t>
  </si>
  <si>
    <t>TGGT1_306455</t>
  </si>
  <si>
    <t>TGGT1_306470</t>
  </si>
  <si>
    <t>TGGT1_306480</t>
  </si>
  <si>
    <t>TGGT1_306688</t>
  </si>
  <si>
    <t>TGGT1_306692</t>
  </si>
  <si>
    <t>TGGT1_309330</t>
  </si>
  <si>
    <t>TGGT1_309860</t>
  </si>
  <si>
    <t>TGGT1_309930</t>
  </si>
  <si>
    <t>TGGT1_310680</t>
  </si>
  <si>
    <t>TGGT1_311335</t>
  </si>
  <si>
    <t>TGGT1_311460</t>
  </si>
  <si>
    <t>TGGT1_311710</t>
  </si>
  <si>
    <t>TGGT1_312380</t>
  </si>
  <si>
    <t>TGGT1_312500</t>
  </si>
  <si>
    <t>TGGT1_312930</t>
  </si>
  <si>
    <t>TGGT1_313640</t>
  </si>
  <si>
    <t>TGGT1_313690</t>
  </si>
  <si>
    <t>TGGT1_313710</t>
  </si>
  <si>
    <t>TGGT1_314250</t>
  </si>
  <si>
    <t>TGGT1_314730</t>
  </si>
  <si>
    <t>TGGT1_315130</t>
  </si>
  <si>
    <t>TGGT1_315345</t>
  </si>
  <si>
    <t>TGGT1_315690</t>
  </si>
  <si>
    <t>TGGT1_315885</t>
  </si>
  <si>
    <t>TGGT1_315900</t>
  </si>
  <si>
    <t>TGGT1_316550</t>
  </si>
  <si>
    <t>TGGT1_316690</t>
  </si>
  <si>
    <t>TGGT1_316700</t>
  </si>
  <si>
    <t>TGGT1_317720</t>
  </si>
  <si>
    <t>TGGT1_318430</t>
  </si>
  <si>
    <t>TGGT1_318610</t>
  </si>
  <si>
    <t>TGGT1_318675</t>
  </si>
  <si>
    <t>TGGT1_318750</t>
  </si>
  <si>
    <t>TGGT1_320620</t>
  </si>
  <si>
    <t>TGGT1_322110</t>
  </si>
  <si>
    <t>TGGT1_323310</t>
  </si>
  <si>
    <t>TGGT1_323320</t>
  </si>
  <si>
    <t>TGGT1_358470</t>
  </si>
  <si>
    <t>TGGT1_360830</t>
  </si>
  <si>
    <t>TGGT1_361030</t>
  </si>
  <si>
    <t>TGGT1_361230</t>
  </si>
  <si>
    <t>TGGT1_363250</t>
  </si>
  <si>
    <t>TGGT1_408360</t>
  </si>
  <si>
    <t>TGGT1_409050</t>
  </si>
  <si>
    <t>TGGT1_409260</t>
  </si>
  <si>
    <t>TGGT1_409410</t>
  </si>
  <si>
    <t>TGGT1_409590</t>
  </si>
  <si>
    <t>TGGT1_409850</t>
  </si>
  <si>
    <t>TGGT1_409990</t>
  </si>
  <si>
    <t>TGGT1_410610</t>
  </si>
  <si>
    <t>TGGT1_410790</t>
  </si>
  <si>
    <t>TGGT1_410930</t>
  </si>
  <si>
    <t>TGGT1_411220</t>
  </si>
  <si>
    <t>TGGT1_411240</t>
  </si>
  <si>
    <t>TGGT1_411390</t>
  </si>
  <si>
    <t>TGGT1_411400</t>
  </si>
  <si>
    <t>TGGT1_411410</t>
  </si>
  <si>
    <t>TGGT1_411560</t>
  </si>
  <si>
    <t>TGGT1_411770</t>
  </si>
  <si>
    <t>TGGT1_411800</t>
  </si>
  <si>
    <t>TGGT1_462964</t>
  </si>
  <si>
    <t>Gene ID</t>
  </si>
  <si>
    <t>RH</t>
  </si>
  <si>
    <t>P11</t>
  </si>
  <si>
    <t>P35</t>
  </si>
  <si>
    <t>P55</t>
  </si>
  <si>
    <t>P85</t>
  </si>
  <si>
    <t>P148</t>
  </si>
  <si>
    <t>P210</t>
  </si>
  <si>
    <t>Product Description</t>
  </si>
  <si>
    <t>hypothetical protein</t>
  </si>
  <si>
    <t xml:space="preserve">Putative activating signal cointegrator 1 complex subunit 3 </t>
  </si>
  <si>
    <t xml:space="preserve">ANK_REP_REGION domain-containing protein </t>
  </si>
  <si>
    <t xml:space="preserve">Putative glycosyltransferase </t>
  </si>
  <si>
    <t xml:space="preserve">Toxoplasma gondii family B protein </t>
  </si>
  <si>
    <t xml:space="preserve">Elongation factor 1-alpha </t>
  </si>
  <si>
    <t xml:space="preserve">Guanylate cyclase domain-containing protein </t>
  </si>
  <si>
    <t xml:space="preserve">Phosphodiesterase </t>
  </si>
  <si>
    <t xml:space="preserve">Nucleoside-triphosphatase </t>
  </si>
  <si>
    <t xml:space="preserve">Thioredoxin domain-containing protein </t>
  </si>
  <si>
    <t xml:space="preserve">Malate dehydrogenase MDH </t>
  </si>
  <si>
    <t xml:space="preserve">Putative transmembrane protein </t>
  </si>
  <si>
    <t xml:space="preserve">Protein kinase domain-containing protein </t>
  </si>
  <si>
    <t xml:space="preserve">Prefoldin subunit protein </t>
  </si>
  <si>
    <t xml:space="preserve">Toxoplasma gondii family C protein </t>
  </si>
  <si>
    <t xml:space="preserve">ATPase, AFG1 family protein </t>
  </si>
  <si>
    <t xml:space="preserve">Putative eukaryotic translation initiation factor 3 subunit 7 </t>
  </si>
  <si>
    <t xml:space="preserve">AB hydrolase-1 domain-containing protein </t>
  </si>
  <si>
    <t xml:space="preserve">NAD(+)/NADH kinase domain-containing protein </t>
  </si>
  <si>
    <t xml:space="preserve">Protein-S-isoprenylcysteine O-methyltransferase </t>
  </si>
  <si>
    <t xml:space="preserve">PPR_long domain-containing protein </t>
  </si>
  <si>
    <t xml:space="preserve">J domain-containing protein </t>
  </si>
  <si>
    <t xml:space="preserve">Zinc finger (CCCH type) motif-containing protein </t>
  </si>
  <si>
    <t xml:space="preserve">TPR_REGION domain-containing protein </t>
  </si>
  <si>
    <t xml:space="preserve">Myosin motor domain-containing protein </t>
  </si>
  <si>
    <t xml:space="preserve">FBPase domain-containing protein </t>
  </si>
  <si>
    <t xml:space="preserve">DUF3228 domain-containing protein </t>
  </si>
  <si>
    <t xml:space="preserve">WD_REPEATS_REGION domain-containing protein </t>
  </si>
  <si>
    <t xml:space="preserve">SHSP domain-containing protein </t>
  </si>
  <si>
    <t xml:space="preserve">Putative calmodulin </t>
  </si>
  <si>
    <t xml:space="preserve">40S ribosomal protein S25 </t>
  </si>
  <si>
    <t xml:space="preserve">ATPase family associated with various cellular activities (AAA) domain-containing protein </t>
  </si>
  <si>
    <t xml:space="preserve">zf-Tim10_DDP domain-containing protein </t>
  </si>
  <si>
    <t xml:space="preserve">PUA domain-containing protein </t>
  </si>
  <si>
    <t xml:space="preserve">NADH-cytochrome b5 reductase </t>
  </si>
  <si>
    <t xml:space="preserve">Ribosomal protein RPS15 </t>
  </si>
  <si>
    <t xml:space="preserve">HECT domain-containing protein </t>
  </si>
  <si>
    <t xml:space="preserve">Memo family protein </t>
  </si>
  <si>
    <t xml:space="preserve">ATP-dependent DNA ligase domain-containing protein </t>
  </si>
  <si>
    <t xml:space="preserve">Glycerol-3-phosphate dehydrogenase </t>
  </si>
  <si>
    <t xml:space="preserve">DnaJ C terminal region domain-containing protein </t>
  </si>
  <si>
    <t xml:space="preserve">ATP synthase subunit beta </t>
  </si>
  <si>
    <t xml:space="preserve">AA_TRNA_LIGASE_II domain-containing protein </t>
  </si>
  <si>
    <t xml:space="preserve">Inosine triphosphate pyrophosphatase </t>
  </si>
  <si>
    <t xml:space="preserve">Peptidylprolyl isomerase </t>
  </si>
  <si>
    <t xml:space="preserve">Sel1 repeat-containing protein </t>
  </si>
  <si>
    <t xml:space="preserve">C2 NT-type domain-containing protein </t>
  </si>
  <si>
    <t xml:space="preserve">Dense granule protein GRA5 </t>
  </si>
  <si>
    <t xml:space="preserve">Dense granule protein GRA6 </t>
  </si>
  <si>
    <t xml:space="preserve">Carrier domain-containing protein </t>
  </si>
  <si>
    <t xml:space="preserve">40S ribosomal protein S26 </t>
  </si>
  <si>
    <t xml:space="preserve">L-isoaspartyl protein carboxyl methyltransferase family protein </t>
  </si>
  <si>
    <t xml:space="preserve">Kinesin-like protein </t>
  </si>
  <si>
    <t xml:space="preserve">Putative ABC transporter </t>
  </si>
  <si>
    <t xml:space="preserve">Carrier superfamily protein </t>
  </si>
  <si>
    <t xml:space="preserve">Protein disulfide-isomerase </t>
  </si>
  <si>
    <t xml:space="preserve">MCM domain-containing protein </t>
  </si>
  <si>
    <t xml:space="preserve">Phosphoglycerate kinase </t>
  </si>
  <si>
    <t xml:space="preserve">RRM domain-containing protein </t>
  </si>
  <si>
    <t xml:space="preserve">IF3_C domain-containing protein </t>
  </si>
  <si>
    <t xml:space="preserve">Adenosylhomocysteinase </t>
  </si>
  <si>
    <t xml:space="preserve">Putative beta-ketoacyl-acyl carrier protein synthase III </t>
  </si>
  <si>
    <t xml:space="preserve">Putative chaperonin cpn60 </t>
  </si>
  <si>
    <t xml:space="preserve">Bifunctional lysine-specific demethylase and histidyl-hydroxylase </t>
  </si>
  <si>
    <t xml:space="preserve">OTU domain-containing protein </t>
  </si>
  <si>
    <t xml:space="preserve">Pyruvate dehydrogenase E1 component subunit alpha </t>
  </si>
  <si>
    <t xml:space="preserve">Phosducin domain-containing protein </t>
  </si>
  <si>
    <t xml:space="preserve">FATC domain-containing protein </t>
  </si>
  <si>
    <t xml:space="preserve">Proteasome subunit alpha type </t>
  </si>
  <si>
    <t xml:space="preserve">TIC20 protein </t>
  </si>
  <si>
    <t xml:space="preserve">Microneme protein MIC13 </t>
  </si>
  <si>
    <t xml:space="preserve">Acyl carrier protein </t>
  </si>
  <si>
    <t xml:space="preserve">Putative ADP-ribosylation factor </t>
  </si>
  <si>
    <t xml:space="preserve">Poly  polymerase </t>
  </si>
  <si>
    <t xml:space="preserve">53EXOc domain-containing protein </t>
  </si>
  <si>
    <t xml:space="preserve">Putative ribosomal RNA large subunit methyltransferase I </t>
  </si>
  <si>
    <t xml:space="preserve">SSD domain-containing protein </t>
  </si>
  <si>
    <t xml:space="preserve">Peroxiredoxin </t>
  </si>
  <si>
    <t xml:space="preserve">ABC transporter domain-containing protein </t>
  </si>
  <si>
    <t xml:space="preserve">Putative heat shock protein 75 </t>
  </si>
  <si>
    <t xml:space="preserve">Poly(ADP-ribose) polymerase and DNA-Ligase Zn-finger region domain-containing protein </t>
  </si>
  <si>
    <t xml:space="preserve">PKS_KS domain-containing protein </t>
  </si>
  <si>
    <t xml:space="preserve">Phosphoglycerate mutase </t>
  </si>
  <si>
    <t xml:space="preserve">Transporter, major facilitator family protein </t>
  </si>
  <si>
    <t xml:space="preserve">Dense granule protein DG32 </t>
  </si>
  <si>
    <t xml:space="preserve">Single-strand binding protein </t>
  </si>
  <si>
    <t xml:space="preserve">Aminotran_5 domain-containing protein </t>
  </si>
  <si>
    <t xml:space="preserve">Putative NAD(P) transhydrogenase subunit beta </t>
  </si>
  <si>
    <t xml:space="preserve">Ribokinase </t>
  </si>
  <si>
    <t xml:space="preserve">Pyruvate dehydrogenase complex subunit PDH-E3I </t>
  </si>
  <si>
    <t xml:space="preserve">Alpha-galactosidase </t>
  </si>
  <si>
    <t xml:space="preserve">Tyrosine-protein phosphatase domain-containing protein </t>
  </si>
  <si>
    <t xml:space="preserve">Mcl1_mid domain-containing protein </t>
  </si>
  <si>
    <t xml:space="preserve">ALG6, ALG8 glycosyltransferase family protein </t>
  </si>
  <si>
    <t xml:space="preserve">Uridine kinase </t>
  </si>
  <si>
    <t xml:space="preserve">Deoxyribose-phosphate aldolase </t>
  </si>
  <si>
    <t xml:space="preserve">Queuine tRNA ribosyl transferase </t>
  </si>
  <si>
    <t xml:space="preserve">Kinesin motor domain-containing protein </t>
  </si>
  <si>
    <t xml:space="preserve">Diphthami_syn_2 domain-containing protein </t>
  </si>
  <si>
    <t xml:space="preserve">FAM184 domain-containing protein </t>
  </si>
  <si>
    <t xml:space="preserve">F5/8 type C domain-containing protein </t>
  </si>
  <si>
    <t xml:space="preserve">Ricin B-type lectin domain-containing protein </t>
  </si>
  <si>
    <t xml:space="preserve">AP2 domain transcription factor AP2Ib-1 </t>
  </si>
  <si>
    <t xml:space="preserve">WD domain, G-beta repeat-containing protein </t>
  </si>
  <si>
    <t xml:space="preserve">GMC_OxRdtase_N domain-containing protein </t>
  </si>
  <si>
    <t xml:space="preserve">PA domain-containing protein </t>
  </si>
  <si>
    <t xml:space="preserve">Alveolin domain containing intermediate filament IMC9 </t>
  </si>
  <si>
    <t xml:space="preserve">PepX_C domain-containing protein </t>
  </si>
  <si>
    <t xml:space="preserve">Metallophos domain-containing protein </t>
  </si>
  <si>
    <t xml:space="preserve">Toxoplasma gondii family E protein </t>
  </si>
  <si>
    <t xml:space="preserve">RING-type domain-containing protein </t>
  </si>
  <si>
    <t xml:space="preserve">PAN domain-containing protein </t>
  </si>
  <si>
    <t xml:space="preserve">Pentatricopeptide repeat domain-containing protein </t>
  </si>
  <si>
    <t xml:space="preserve">Putative mandelonitrile lyase </t>
  </si>
  <si>
    <t xml:space="preserve">Putative Radial spoke head protein 9 </t>
  </si>
  <si>
    <t xml:space="preserve">Flagellar associated protein </t>
  </si>
  <si>
    <t xml:space="preserve">Histone deacetylase </t>
  </si>
  <si>
    <t xml:space="preserve">Scavenger receptor protein SR1 </t>
  </si>
  <si>
    <t xml:space="preserve">Leucine rich repeat-containing protein </t>
  </si>
  <si>
    <t xml:space="preserve">SWI2/SNF2-containing protein </t>
  </si>
  <si>
    <t xml:space="preserve">Dpy-30 motif protein </t>
  </si>
  <si>
    <t xml:space="preserve">DTW domain-containing protein </t>
  </si>
  <si>
    <t xml:space="preserve">Putative phosphoenolpyruvate carboxykinase </t>
  </si>
  <si>
    <t xml:space="preserve">EB1 C-terminal domain-containing protein </t>
  </si>
  <si>
    <t xml:space="preserve">Peptidase family M13 protein </t>
  </si>
  <si>
    <t xml:space="preserve">TYR_PHOSPHATASE_2 domain-containing protein </t>
  </si>
  <si>
    <t xml:space="preserve">SAG-related sequence SRS55F </t>
  </si>
  <si>
    <t xml:space="preserve">Aminotran_1_2 domain-containing protein </t>
  </si>
  <si>
    <t xml:space="preserve">Putative cystathione gamma lyase </t>
  </si>
  <si>
    <t xml:space="preserve">Bradyzoite rhoptry protein BRP1 </t>
  </si>
  <si>
    <t xml:space="preserve">SAG domain-containing protein </t>
  </si>
  <si>
    <t xml:space="preserve">AP2/ERF domain-containing protein </t>
  </si>
  <si>
    <t>tRNA-Glu</t>
  </si>
  <si>
    <t>tRNA-Leu</t>
  </si>
  <si>
    <t xml:space="preserve">SAG-related sequence protein SRS47A </t>
  </si>
  <si>
    <t xml:space="preserve">Putative IgA-specific serine endopeptidase </t>
  </si>
  <si>
    <t>Plaque Size</t>
  </si>
  <si>
    <t>Invasion Eff.</t>
  </si>
  <si>
    <t>Extracell. Surv.</t>
  </si>
  <si>
    <t>Phenotype Correlation Coeff. (R2)</t>
  </si>
  <si>
    <t>Cluster 6 (Upregulated)</t>
  </si>
  <si>
    <t>Cluster 1 (Upregulated)</t>
  </si>
  <si>
    <t>Cluster 2 (Downreg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1" fillId="0" borderId="0" xfId="0" applyFont="1"/>
    <xf numFmtId="0" fontId="1" fillId="3" borderId="0" xfId="0" applyFont="1" applyFill="1"/>
    <xf numFmtId="0" fontId="0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/>
    <xf numFmtId="1" fontId="4" fillId="0" borderId="4" xfId="0" applyNumberFormat="1" applyFont="1" applyBorder="1"/>
    <xf numFmtId="1" fontId="4" fillId="3" borderId="0" xfId="0" applyNumberFormat="1" applyFont="1" applyFill="1"/>
    <xf numFmtId="1" fontId="4" fillId="0" borderId="5" xfId="0" applyNumberFormat="1" applyFont="1" applyBorder="1"/>
    <xf numFmtId="1" fontId="4" fillId="0" borderId="6" xfId="0" applyNumberFormat="1" applyFont="1" applyBorder="1"/>
    <xf numFmtId="0" fontId="1" fillId="4" borderId="7" xfId="0" applyFont="1" applyFill="1" applyBorder="1"/>
    <xf numFmtId="1" fontId="4" fillId="0" borderId="7" xfId="0" applyNumberFormat="1" applyFont="1" applyBorder="1"/>
    <xf numFmtId="1" fontId="4" fillId="0" borderId="9" xfId="0" applyNumberFormat="1" applyFont="1" applyBorder="1"/>
    <xf numFmtId="0" fontId="1" fillId="0" borderId="7" xfId="0" applyFont="1" applyBorder="1"/>
    <xf numFmtId="11" fontId="0" fillId="0" borderId="0" xfId="0" applyNumberFormat="1" applyFont="1"/>
    <xf numFmtId="1" fontId="4" fillId="0" borderId="17" xfId="0" applyNumberFormat="1" applyFont="1" applyBorder="1"/>
    <xf numFmtId="0" fontId="1" fillId="0" borderId="18" xfId="0" applyFont="1" applyBorder="1"/>
    <xf numFmtId="1" fontId="4" fillId="0" borderId="19" xfId="0" applyNumberFormat="1" applyFont="1" applyBorder="1"/>
    <xf numFmtId="1" fontId="4" fillId="0" borderId="11" xfId="0" applyNumberFormat="1" applyFont="1" applyBorder="1"/>
    <xf numFmtId="1" fontId="4" fillId="0" borderId="12" xfId="0" applyNumberFormat="1" applyFont="1" applyBorder="1"/>
    <xf numFmtId="0" fontId="1" fillId="0" borderId="10" xfId="0" applyFont="1" applyBorder="1"/>
    <xf numFmtId="0" fontId="1" fillId="0" borderId="0" xfId="0" applyFont="1" applyFill="1" applyBorder="1"/>
    <xf numFmtId="1" fontId="4" fillId="0" borderId="0" xfId="0" applyNumberFormat="1" applyFont="1" applyFill="1" applyBorder="1"/>
    <xf numFmtId="1" fontId="4" fillId="0" borderId="8" xfId="0" applyNumberFormat="1" applyFont="1" applyBorder="1"/>
    <xf numFmtId="1" fontId="4" fillId="0" borderId="10" xfId="0" applyNumberFormat="1" applyFont="1" applyBorder="1"/>
    <xf numFmtId="0" fontId="1" fillId="0" borderId="7" xfId="0" applyFont="1" applyFill="1" applyBorder="1"/>
    <xf numFmtId="0" fontId="1" fillId="0" borderId="13" xfId="0" applyFont="1" applyBorder="1"/>
    <xf numFmtId="0" fontId="1" fillId="4" borderId="14" xfId="0" applyFont="1" applyFill="1" applyBorder="1"/>
    <xf numFmtId="0" fontId="1" fillId="0" borderId="14" xfId="0" applyFont="1" applyBorder="1"/>
    <xf numFmtId="0" fontId="1" fillId="4" borderId="15" xfId="0" applyFont="1" applyFill="1" applyBorder="1"/>
    <xf numFmtId="1" fontId="4" fillId="0" borderId="16" xfId="0" applyNumberFormat="1" applyFont="1" applyBorder="1"/>
    <xf numFmtId="0" fontId="1" fillId="4" borderId="10" xfId="0" applyFont="1" applyFill="1" applyBorder="1"/>
    <xf numFmtId="0" fontId="5" fillId="0" borderId="9" xfId="0" applyFont="1" applyBorder="1"/>
    <xf numFmtId="0" fontId="0" fillId="0" borderId="9" xfId="0" applyBorder="1"/>
    <xf numFmtId="0" fontId="5" fillId="0" borderId="9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2F009-7C28-8848-BB63-A0E6E6321DFE}">
  <dimension ref="A1:J198"/>
  <sheetViews>
    <sheetView workbookViewId="0">
      <selection sqref="A1:XFD1048576"/>
    </sheetView>
  </sheetViews>
  <sheetFormatPr baseColWidth="10" defaultRowHeight="16"/>
  <cols>
    <col min="1" max="1" width="17.33203125" style="2" bestFit="1" customWidth="1"/>
    <col min="2" max="2" width="4.1640625" style="2" customWidth="1"/>
    <col min="3" max="3" width="2.6640625" style="3" customWidth="1"/>
    <col min="4" max="9" width="5.83203125" style="2" customWidth="1"/>
    <col min="10" max="10" width="84.33203125" style="2" bestFit="1" customWidth="1"/>
    <col min="11" max="16384" width="10.83203125" style="2"/>
  </cols>
  <sheetData>
    <row r="1" spans="1:10" ht="35" thickBot="1">
      <c r="A1" s="1" t="s">
        <v>455</v>
      </c>
    </row>
    <row r="2" spans="1:10" s="9" customFormat="1" ht="31" customHeight="1" thickBot="1">
      <c r="A2" s="5" t="s">
        <v>305</v>
      </c>
      <c r="B2" s="6" t="s">
        <v>306</v>
      </c>
      <c r="C2" s="7"/>
      <c r="D2" s="5" t="s">
        <v>307</v>
      </c>
      <c r="E2" s="8" t="s">
        <v>308</v>
      </c>
      <c r="F2" s="8" t="s">
        <v>309</v>
      </c>
      <c r="G2" s="8" t="s">
        <v>310</v>
      </c>
      <c r="H2" s="8" t="s">
        <v>311</v>
      </c>
      <c r="I2" s="8" t="s">
        <v>312</v>
      </c>
      <c r="J2" s="6" t="s">
        <v>313</v>
      </c>
    </row>
    <row r="3" spans="1:10">
      <c r="A3" s="10" t="s">
        <v>303</v>
      </c>
      <c r="B3" s="11">
        <v>5.4933374429999997</v>
      </c>
      <c r="C3" s="12"/>
      <c r="D3" s="13">
        <v>0</v>
      </c>
      <c r="E3" s="14">
        <v>1.9008726929999999</v>
      </c>
      <c r="F3" s="14">
        <v>1.892748364</v>
      </c>
      <c r="G3" s="14">
        <v>1.2153444959999999</v>
      </c>
      <c r="H3" s="14">
        <v>3.945940631</v>
      </c>
      <c r="I3" s="14">
        <v>5.0624043900000002</v>
      </c>
      <c r="J3" s="10" t="s">
        <v>314</v>
      </c>
    </row>
    <row r="4" spans="1:10">
      <c r="A4" s="15" t="s">
        <v>287</v>
      </c>
      <c r="B4" s="16">
        <v>4.350917677</v>
      </c>
      <c r="C4" s="12"/>
      <c r="D4" s="28">
        <v>0</v>
      </c>
      <c r="E4" s="17">
        <v>1.872142776</v>
      </c>
      <c r="F4" s="17">
        <v>1.8188267629999999</v>
      </c>
      <c r="G4" s="17">
        <v>1.04843935</v>
      </c>
      <c r="H4" s="17">
        <v>3.67943379199999</v>
      </c>
      <c r="I4" s="17">
        <v>4.7419030820000003</v>
      </c>
      <c r="J4" s="15" t="s">
        <v>314</v>
      </c>
    </row>
    <row r="5" spans="1:10">
      <c r="A5" s="18" t="s">
        <v>165</v>
      </c>
      <c r="B5" s="16">
        <v>4.8016799299999997</v>
      </c>
      <c r="C5" s="12"/>
      <c r="D5" s="28">
        <v>0</v>
      </c>
      <c r="E5" s="17">
        <v>1.2089375060000001</v>
      </c>
      <c r="F5" s="17">
        <v>1.1869243459999901</v>
      </c>
      <c r="G5" s="17">
        <v>1.01487752</v>
      </c>
      <c r="H5" s="17">
        <v>3.54065852699999</v>
      </c>
      <c r="I5" s="17">
        <v>4.068927135</v>
      </c>
      <c r="J5" s="18" t="s">
        <v>314</v>
      </c>
    </row>
    <row r="6" spans="1:10">
      <c r="A6" s="15" t="s">
        <v>125</v>
      </c>
      <c r="B6" s="16">
        <v>4.7035124339999896</v>
      </c>
      <c r="C6" s="12"/>
      <c r="D6" s="28">
        <v>0</v>
      </c>
      <c r="E6" s="17">
        <v>-0.29838501099999998</v>
      </c>
      <c r="F6" s="17">
        <v>0.16585034800000001</v>
      </c>
      <c r="G6" s="17">
        <v>0.59781057100000001</v>
      </c>
      <c r="H6" s="17">
        <v>3.1686020209999999</v>
      </c>
      <c r="I6" s="17">
        <v>3.9801629780000001</v>
      </c>
      <c r="J6" s="15" t="s">
        <v>314</v>
      </c>
    </row>
    <row r="7" spans="1:10">
      <c r="A7" s="18" t="s">
        <v>154</v>
      </c>
      <c r="B7" s="16">
        <v>2.9042208810000001</v>
      </c>
      <c r="C7" s="12"/>
      <c r="D7" s="28">
        <v>0</v>
      </c>
      <c r="E7" s="17">
        <v>2.0613658140000002</v>
      </c>
      <c r="F7" s="17">
        <v>2.9848160389999898</v>
      </c>
      <c r="G7" s="17">
        <v>2.6581638010000002</v>
      </c>
      <c r="H7" s="17">
        <v>2.5775984529999998</v>
      </c>
      <c r="I7" s="17">
        <v>3.4490445150000002</v>
      </c>
      <c r="J7" s="18" t="s">
        <v>314</v>
      </c>
    </row>
    <row r="8" spans="1:10">
      <c r="A8" s="15" t="s">
        <v>126</v>
      </c>
      <c r="B8" s="16">
        <v>3.3535288799999998</v>
      </c>
      <c r="C8" s="12"/>
      <c r="D8" s="28">
        <v>0</v>
      </c>
      <c r="E8" s="17">
        <v>0.143470022</v>
      </c>
      <c r="F8" s="17">
        <v>0.23551678000000001</v>
      </c>
      <c r="G8" s="17">
        <v>0.100892936</v>
      </c>
      <c r="H8" s="17">
        <v>1.6818978119999899</v>
      </c>
      <c r="I8" s="17">
        <v>2.6040969199999999</v>
      </c>
      <c r="J8" s="15" t="s">
        <v>315</v>
      </c>
    </row>
    <row r="9" spans="1:10">
      <c r="A9" s="18" t="s">
        <v>155</v>
      </c>
      <c r="B9" s="16">
        <v>2.6769845189999999</v>
      </c>
      <c r="C9" s="12"/>
      <c r="D9" s="28">
        <v>0</v>
      </c>
      <c r="E9" s="17">
        <v>1.3551740759999999</v>
      </c>
      <c r="F9" s="17">
        <v>2.1026189679999998</v>
      </c>
      <c r="G9" s="17">
        <v>2.1003436170000001</v>
      </c>
      <c r="H9" s="17">
        <v>2.184349321</v>
      </c>
      <c r="I9" s="17">
        <v>2.4771563560000001</v>
      </c>
      <c r="J9" s="18" t="s">
        <v>314</v>
      </c>
    </row>
    <row r="10" spans="1:10">
      <c r="A10" s="15" t="s">
        <v>247</v>
      </c>
      <c r="B10" s="16">
        <v>3.180335441</v>
      </c>
      <c r="C10" s="12"/>
      <c r="D10" s="28">
        <v>0</v>
      </c>
      <c r="E10" s="17">
        <v>1.0109527439999999</v>
      </c>
      <c r="F10" s="17">
        <v>1.32422325</v>
      </c>
      <c r="G10" s="17">
        <v>0.86872995799999997</v>
      </c>
      <c r="H10" s="17">
        <v>1.6259094249999999</v>
      </c>
      <c r="I10" s="17">
        <v>2.4704896010000001</v>
      </c>
      <c r="J10" s="15" t="s">
        <v>314</v>
      </c>
    </row>
    <row r="11" spans="1:10">
      <c r="A11" s="18" t="s">
        <v>42</v>
      </c>
      <c r="B11" s="16">
        <v>5.1871903379999997</v>
      </c>
      <c r="C11" s="12"/>
      <c r="D11" s="28">
        <v>0</v>
      </c>
      <c r="E11" s="17">
        <v>0.29383893500000002</v>
      </c>
      <c r="F11" s="17">
        <v>0.76322923200000004</v>
      </c>
      <c r="G11" s="17">
        <v>1.2212248640000001</v>
      </c>
      <c r="H11" s="17">
        <v>1.642167546</v>
      </c>
      <c r="I11" s="17">
        <v>2.17434992199999</v>
      </c>
      <c r="J11" s="18" t="s">
        <v>316</v>
      </c>
    </row>
    <row r="12" spans="1:10">
      <c r="A12" s="15" t="s">
        <v>281</v>
      </c>
      <c r="B12" s="16">
        <v>3.988422709</v>
      </c>
      <c r="C12" s="12"/>
      <c r="D12" s="28">
        <v>0</v>
      </c>
      <c r="E12" s="17">
        <v>1.811191657</v>
      </c>
      <c r="F12" s="17">
        <v>0.70606354400000004</v>
      </c>
      <c r="G12" s="17">
        <v>0.88488708400000005</v>
      </c>
      <c r="H12" s="17">
        <v>1.137954946</v>
      </c>
      <c r="I12" s="17">
        <v>2.05547871699999</v>
      </c>
      <c r="J12" s="15" t="s">
        <v>314</v>
      </c>
    </row>
    <row r="13" spans="1:10">
      <c r="A13" s="18" t="s">
        <v>248</v>
      </c>
      <c r="B13" s="16">
        <v>0.19595364399999901</v>
      </c>
      <c r="C13" s="12"/>
      <c r="D13" s="28">
        <v>0</v>
      </c>
      <c r="E13" s="17">
        <v>1.143239857</v>
      </c>
      <c r="F13" s="17">
        <v>0.91850686699999995</v>
      </c>
      <c r="G13" s="17">
        <v>1.3305503649999999</v>
      </c>
      <c r="H13" s="17">
        <v>1.705574221</v>
      </c>
      <c r="I13" s="17">
        <v>2.0249481619999998</v>
      </c>
      <c r="J13" s="18" t="s">
        <v>314</v>
      </c>
    </row>
    <row r="14" spans="1:10">
      <c r="A14" s="15" t="s">
        <v>279</v>
      </c>
      <c r="B14" s="16">
        <v>3.4834401789999898</v>
      </c>
      <c r="C14" s="12"/>
      <c r="D14" s="28">
        <v>0</v>
      </c>
      <c r="E14" s="17">
        <v>0.35840427200000002</v>
      </c>
      <c r="F14" s="17">
        <v>0.78896843500000002</v>
      </c>
      <c r="G14" s="17">
        <v>0.55639515399999995</v>
      </c>
      <c r="H14" s="17">
        <v>1.5098411890000001</v>
      </c>
      <c r="I14" s="17">
        <v>1.968717973</v>
      </c>
      <c r="J14" s="15" t="s">
        <v>314</v>
      </c>
    </row>
    <row r="15" spans="1:10">
      <c r="A15" s="10" t="s">
        <v>41</v>
      </c>
      <c r="B15" s="16">
        <v>2.8212645379999999</v>
      </c>
      <c r="C15" s="12"/>
      <c r="D15" s="28">
        <v>0</v>
      </c>
      <c r="E15" s="17">
        <v>0.77895106000000003</v>
      </c>
      <c r="F15" s="17">
        <v>1.4399419529999999</v>
      </c>
      <c r="G15" s="17">
        <v>1.8507050629999999</v>
      </c>
      <c r="H15" s="17">
        <v>0.58486833599999999</v>
      </c>
      <c r="I15" s="17">
        <v>1.95298593699999</v>
      </c>
      <c r="J15" s="10" t="s">
        <v>314</v>
      </c>
    </row>
    <row r="16" spans="1:10">
      <c r="A16" s="15" t="s">
        <v>101</v>
      </c>
      <c r="B16" s="16">
        <v>0.97445778799999905</v>
      </c>
      <c r="C16" s="12"/>
      <c r="D16" s="28">
        <v>0</v>
      </c>
      <c r="E16" s="17">
        <v>1.346812162</v>
      </c>
      <c r="F16" s="17">
        <v>1.615977381</v>
      </c>
      <c r="G16" s="17">
        <v>1.6120588069999999</v>
      </c>
      <c r="H16" s="17">
        <v>1.6517586950000001</v>
      </c>
      <c r="I16" s="17">
        <v>1.9482682680000001</v>
      </c>
      <c r="J16" s="15" t="s">
        <v>314</v>
      </c>
    </row>
    <row r="17" spans="1:10">
      <c r="A17" s="18" t="s">
        <v>267</v>
      </c>
      <c r="B17" s="16">
        <v>-9.4704978999999995E-2</v>
      </c>
      <c r="C17" s="12"/>
      <c r="D17" s="28">
        <v>0</v>
      </c>
      <c r="E17" s="17">
        <v>0.78595226200000001</v>
      </c>
      <c r="F17" s="17">
        <v>1.2256772659999999</v>
      </c>
      <c r="G17" s="17">
        <v>1.036772757</v>
      </c>
      <c r="H17" s="17">
        <v>1.49456786699999</v>
      </c>
      <c r="I17" s="17">
        <v>1.9380361779999999</v>
      </c>
      <c r="J17" s="18" t="s">
        <v>317</v>
      </c>
    </row>
    <row r="18" spans="1:10">
      <c r="A18" s="15" t="s">
        <v>297</v>
      </c>
      <c r="B18" s="16">
        <v>-0.77607139000000003</v>
      </c>
      <c r="C18" s="12"/>
      <c r="D18" s="28">
        <v>0</v>
      </c>
      <c r="E18" s="17">
        <v>0.64694753299999996</v>
      </c>
      <c r="F18" s="17">
        <v>1.001812436</v>
      </c>
      <c r="G18" s="17">
        <v>1.245326505</v>
      </c>
      <c r="H18" s="17">
        <v>1.982527774</v>
      </c>
      <c r="I18" s="17">
        <v>1.9189966789999999</v>
      </c>
      <c r="J18" s="15" t="s">
        <v>318</v>
      </c>
    </row>
    <row r="19" spans="1:10">
      <c r="A19" s="18" t="s">
        <v>204</v>
      </c>
      <c r="B19" s="16">
        <v>0.44296418199999998</v>
      </c>
      <c r="C19" s="12"/>
      <c r="D19" s="28">
        <v>0</v>
      </c>
      <c r="E19" s="17">
        <v>1.0939195659999901</v>
      </c>
      <c r="F19" s="17">
        <v>1.412568045</v>
      </c>
      <c r="G19" s="17">
        <v>1.0613573119999999</v>
      </c>
      <c r="H19" s="17">
        <v>1.328998704</v>
      </c>
      <c r="I19" s="17">
        <v>1.89343102</v>
      </c>
      <c r="J19" s="18" t="s">
        <v>319</v>
      </c>
    </row>
    <row r="20" spans="1:10">
      <c r="A20" s="15" t="s">
        <v>188</v>
      </c>
      <c r="B20" s="16">
        <v>1.74315626699999</v>
      </c>
      <c r="C20" s="12"/>
      <c r="D20" s="28">
        <v>0</v>
      </c>
      <c r="E20" s="17">
        <v>1.4316792389999999</v>
      </c>
      <c r="F20" s="17">
        <v>1.597759519</v>
      </c>
      <c r="G20" s="17">
        <v>1.3574010909999901</v>
      </c>
      <c r="H20" s="17">
        <v>1.7863462189999999</v>
      </c>
      <c r="I20" s="17">
        <v>1.815700589</v>
      </c>
      <c r="J20" s="15" t="s">
        <v>314</v>
      </c>
    </row>
    <row r="21" spans="1:10">
      <c r="A21" s="18" t="s">
        <v>80</v>
      </c>
      <c r="B21" s="16">
        <v>2.20723934099999</v>
      </c>
      <c r="C21" s="12"/>
      <c r="D21" s="28">
        <v>0</v>
      </c>
      <c r="E21" s="17">
        <v>1.324201851</v>
      </c>
      <c r="F21" s="17">
        <v>1.3512321819999999</v>
      </c>
      <c r="G21" s="17">
        <v>1.0166648140000001</v>
      </c>
      <c r="H21" s="17">
        <v>1.0038612149999999</v>
      </c>
      <c r="I21" s="17">
        <v>1.797911695</v>
      </c>
      <c r="J21" s="18" t="s">
        <v>314</v>
      </c>
    </row>
    <row r="22" spans="1:10">
      <c r="A22" s="15" t="s">
        <v>209</v>
      </c>
      <c r="B22" s="16">
        <v>0.82276140200000003</v>
      </c>
      <c r="C22" s="12"/>
      <c r="D22" s="28">
        <v>0</v>
      </c>
      <c r="E22" s="17">
        <v>1.10446143</v>
      </c>
      <c r="F22" s="17">
        <v>1.3828120209999999</v>
      </c>
      <c r="G22" s="17">
        <v>1.0419552400000001</v>
      </c>
      <c r="H22" s="17">
        <v>1.30704456</v>
      </c>
      <c r="I22" s="17">
        <v>1.7974487109999999</v>
      </c>
      <c r="J22" s="15" t="s">
        <v>320</v>
      </c>
    </row>
    <row r="23" spans="1:10">
      <c r="A23" s="18" t="s">
        <v>107</v>
      </c>
      <c r="B23" s="16">
        <v>0.32743114499999998</v>
      </c>
      <c r="C23" s="12"/>
      <c r="D23" s="28">
        <v>0</v>
      </c>
      <c r="E23" s="17">
        <v>0.81770560599999997</v>
      </c>
      <c r="F23" s="17">
        <v>1.3419088850000001</v>
      </c>
      <c r="G23" s="17">
        <v>1.346269414</v>
      </c>
      <c r="H23" s="17">
        <v>1.1773843079999999</v>
      </c>
      <c r="I23" s="17">
        <v>1.762010471</v>
      </c>
      <c r="J23" s="18" t="s">
        <v>314</v>
      </c>
    </row>
    <row r="24" spans="1:10">
      <c r="A24" s="15" t="s">
        <v>74</v>
      </c>
      <c r="B24" s="16">
        <v>0.31140254899999997</v>
      </c>
      <c r="C24" s="12"/>
      <c r="D24" s="28">
        <v>0</v>
      </c>
      <c r="E24" s="17">
        <v>1.1131890629999901</v>
      </c>
      <c r="F24" s="17">
        <v>1.419443673</v>
      </c>
      <c r="G24" s="17">
        <v>0.87244177899999997</v>
      </c>
      <c r="H24" s="17">
        <v>1.4496948759999999</v>
      </c>
      <c r="I24" s="17">
        <v>1.748783076</v>
      </c>
      <c r="J24" s="15" t="s">
        <v>314</v>
      </c>
    </row>
    <row r="25" spans="1:10">
      <c r="A25" s="18" t="s">
        <v>295</v>
      </c>
      <c r="B25" s="16">
        <v>3.2595144739999999</v>
      </c>
      <c r="C25" s="12"/>
      <c r="D25" s="28">
        <v>0</v>
      </c>
      <c r="E25" s="17">
        <v>0.46621484899999999</v>
      </c>
      <c r="F25" s="17">
        <v>0.27669590700000002</v>
      </c>
      <c r="G25" s="17">
        <v>0.65608753500000005</v>
      </c>
      <c r="H25" s="17">
        <v>1.9232970680000001</v>
      </c>
      <c r="I25" s="17">
        <v>1.6973661739999999</v>
      </c>
      <c r="J25" s="18" t="s">
        <v>314</v>
      </c>
    </row>
    <row r="26" spans="1:10">
      <c r="A26" s="15" t="s">
        <v>203</v>
      </c>
      <c r="B26" s="16">
        <v>1.136167105</v>
      </c>
      <c r="C26" s="12"/>
      <c r="D26" s="28">
        <v>0</v>
      </c>
      <c r="E26" s="17">
        <v>1.0445261479999901</v>
      </c>
      <c r="F26" s="17">
        <v>1.3637971659999999</v>
      </c>
      <c r="G26" s="17">
        <v>1.4642866159999901</v>
      </c>
      <c r="H26" s="17">
        <v>1.8634913659999901</v>
      </c>
      <c r="I26" s="17">
        <v>1.6955063640000001</v>
      </c>
      <c r="J26" s="15" t="s">
        <v>314</v>
      </c>
    </row>
    <row r="27" spans="1:10">
      <c r="A27" s="10" t="s">
        <v>51</v>
      </c>
      <c r="B27" s="16">
        <v>1.636663134</v>
      </c>
      <c r="C27" s="12"/>
      <c r="D27" s="28">
        <v>0</v>
      </c>
      <c r="E27" s="17">
        <v>1.0281584879999901</v>
      </c>
      <c r="F27" s="17">
        <v>1.0929031739999999</v>
      </c>
      <c r="G27" s="17">
        <v>0.986683795999999</v>
      </c>
      <c r="H27" s="17">
        <v>1.7435906800000001</v>
      </c>
      <c r="I27" s="17">
        <v>1.680279165</v>
      </c>
      <c r="J27" s="10" t="s">
        <v>321</v>
      </c>
    </row>
    <row r="28" spans="1:10">
      <c r="A28" s="15" t="s">
        <v>21</v>
      </c>
      <c r="B28" s="16">
        <v>0.60173953400000002</v>
      </c>
      <c r="C28" s="12"/>
      <c r="D28" s="28">
        <v>0</v>
      </c>
      <c r="E28" s="17">
        <v>0.90049850099999995</v>
      </c>
      <c r="F28" s="17">
        <v>1.232809262</v>
      </c>
      <c r="G28" s="17">
        <v>1.4690239199999999</v>
      </c>
      <c r="H28" s="17">
        <v>1.386242303</v>
      </c>
      <c r="I28" s="17">
        <v>1.673745788</v>
      </c>
      <c r="J28" s="15" t="s">
        <v>314</v>
      </c>
    </row>
    <row r="29" spans="1:10">
      <c r="A29" s="18" t="s">
        <v>13</v>
      </c>
      <c r="B29" s="16">
        <v>-0.70279804999999995</v>
      </c>
      <c r="C29" s="12"/>
      <c r="D29" s="28">
        <v>0</v>
      </c>
      <c r="E29" s="17">
        <v>0.348456987</v>
      </c>
      <c r="F29" s="17">
        <v>0.91627366700000001</v>
      </c>
      <c r="G29" s="17">
        <v>0.39972071100000001</v>
      </c>
      <c r="H29" s="17">
        <v>0.49732701899999998</v>
      </c>
      <c r="I29" s="17">
        <v>1.6478270609999901</v>
      </c>
      <c r="J29" s="18" t="s">
        <v>314</v>
      </c>
    </row>
    <row r="30" spans="1:10">
      <c r="A30" s="15" t="s">
        <v>285</v>
      </c>
      <c r="B30" s="16">
        <v>-0.10147840699999899</v>
      </c>
      <c r="C30" s="12"/>
      <c r="D30" s="28">
        <v>0</v>
      </c>
      <c r="E30" s="17">
        <v>0.67885513399999997</v>
      </c>
      <c r="F30" s="17">
        <v>0.90983368599999903</v>
      </c>
      <c r="G30" s="17">
        <v>0.69088073400000005</v>
      </c>
      <c r="H30" s="17">
        <v>0.97961843599999998</v>
      </c>
      <c r="I30" s="17">
        <v>1.646597943</v>
      </c>
      <c r="J30" s="15" t="s">
        <v>314</v>
      </c>
    </row>
    <row r="31" spans="1:10">
      <c r="A31" s="18" t="s">
        <v>138</v>
      </c>
      <c r="B31" s="16">
        <v>0.78131214400000004</v>
      </c>
      <c r="C31" s="12"/>
      <c r="D31" s="28">
        <v>0</v>
      </c>
      <c r="E31" s="17">
        <v>0.66216965999999999</v>
      </c>
      <c r="F31" s="17">
        <v>1.3689256830000001</v>
      </c>
      <c r="G31" s="17">
        <v>1.334849092</v>
      </c>
      <c r="H31" s="17">
        <v>1.718398356</v>
      </c>
      <c r="I31" s="17">
        <v>1.6357028869999899</v>
      </c>
      <c r="J31" s="18" t="s">
        <v>314</v>
      </c>
    </row>
    <row r="32" spans="1:10">
      <c r="A32" s="15" t="s">
        <v>282</v>
      </c>
      <c r="B32" s="16">
        <v>-0.11847006</v>
      </c>
      <c r="C32" s="12"/>
      <c r="D32" s="28">
        <v>0</v>
      </c>
      <c r="E32" s="17">
        <v>1.0003235070000001</v>
      </c>
      <c r="F32" s="17">
        <v>1.0553257629999999</v>
      </c>
      <c r="G32" s="17">
        <v>0.50185424499999998</v>
      </c>
      <c r="H32" s="17">
        <v>0.81284652400000001</v>
      </c>
      <c r="I32" s="17">
        <v>1.6049796999999999</v>
      </c>
      <c r="J32" s="15" t="s">
        <v>322</v>
      </c>
    </row>
    <row r="33" spans="1:10">
      <c r="A33" s="18" t="s">
        <v>117</v>
      </c>
      <c r="B33" s="16">
        <v>1.3175203820000001</v>
      </c>
      <c r="C33" s="12"/>
      <c r="D33" s="28">
        <v>0</v>
      </c>
      <c r="E33" s="17">
        <v>0.94186910599999996</v>
      </c>
      <c r="F33" s="17">
        <v>0.81996525799999997</v>
      </c>
      <c r="G33" s="17">
        <v>1.3944200769999999</v>
      </c>
      <c r="H33" s="17">
        <v>1.3695301209999999</v>
      </c>
      <c r="I33" s="17">
        <v>1.6024548869999999</v>
      </c>
      <c r="J33" s="18" t="s">
        <v>323</v>
      </c>
    </row>
    <row r="34" spans="1:10">
      <c r="A34" s="15" t="s">
        <v>229</v>
      </c>
      <c r="B34" s="16">
        <v>-2.5453239750000001</v>
      </c>
      <c r="C34" s="12"/>
      <c r="D34" s="28">
        <v>0</v>
      </c>
      <c r="E34" s="17">
        <v>1.637342487</v>
      </c>
      <c r="F34" s="17">
        <v>1.123500634</v>
      </c>
      <c r="G34" s="17">
        <v>1.2411549390000001</v>
      </c>
      <c r="H34" s="17">
        <v>1.5374785280000001</v>
      </c>
      <c r="I34" s="17">
        <v>1.59898073199999</v>
      </c>
      <c r="J34" s="15" t="s">
        <v>314</v>
      </c>
    </row>
    <row r="35" spans="1:10">
      <c r="A35" s="18" t="s">
        <v>173</v>
      </c>
      <c r="B35" s="16">
        <v>0.99493716499999996</v>
      </c>
      <c r="C35" s="12"/>
      <c r="D35" s="28">
        <v>0</v>
      </c>
      <c r="E35" s="17">
        <v>1.0360737849999999</v>
      </c>
      <c r="F35" s="17">
        <v>1.3630938239999999</v>
      </c>
      <c r="G35" s="17">
        <v>0.99259582000000002</v>
      </c>
      <c r="H35" s="17">
        <v>1.2714399830000001</v>
      </c>
      <c r="I35" s="17">
        <v>1.5964295390000001</v>
      </c>
      <c r="J35" s="18" t="s">
        <v>314</v>
      </c>
    </row>
    <row r="36" spans="1:10">
      <c r="A36" s="15" t="s">
        <v>130</v>
      </c>
      <c r="B36" s="16">
        <v>2.5826039440000002</v>
      </c>
      <c r="C36" s="12"/>
      <c r="D36" s="28">
        <v>0</v>
      </c>
      <c r="E36" s="17">
        <v>1.1860005250000001</v>
      </c>
      <c r="F36" s="17">
        <v>1.507069679</v>
      </c>
      <c r="G36" s="17">
        <v>1.3936523649999999</v>
      </c>
      <c r="H36" s="17">
        <v>1.6695168819999999</v>
      </c>
      <c r="I36" s="17">
        <v>1.5783832229999999</v>
      </c>
      <c r="J36" s="15" t="s">
        <v>314</v>
      </c>
    </row>
    <row r="37" spans="1:10">
      <c r="A37" s="18" t="s">
        <v>54</v>
      </c>
      <c r="B37" s="16">
        <v>-0.238733948999999</v>
      </c>
      <c r="C37" s="12"/>
      <c r="D37" s="28">
        <v>0</v>
      </c>
      <c r="E37" s="17">
        <v>0.80239005099999905</v>
      </c>
      <c r="F37" s="17">
        <v>1.147840816</v>
      </c>
      <c r="G37" s="17">
        <v>1.47953589</v>
      </c>
      <c r="H37" s="17">
        <v>1.6077406269999901</v>
      </c>
      <c r="I37" s="17">
        <v>1.569902575</v>
      </c>
      <c r="J37" s="18" t="s">
        <v>314</v>
      </c>
    </row>
    <row r="38" spans="1:10">
      <c r="A38" s="15" t="s">
        <v>273</v>
      </c>
      <c r="B38" s="16">
        <v>-1.1993154259999901</v>
      </c>
      <c r="C38" s="12"/>
      <c r="D38" s="28">
        <v>0</v>
      </c>
      <c r="E38" s="17">
        <v>0.55662215500000001</v>
      </c>
      <c r="F38" s="17">
        <v>0.76387265299999996</v>
      </c>
      <c r="G38" s="17">
        <v>1.1587604659999999</v>
      </c>
      <c r="H38" s="17">
        <v>1.2345403699999999</v>
      </c>
      <c r="I38" s="17">
        <v>1.5635886909999901</v>
      </c>
      <c r="J38" s="15" t="s">
        <v>324</v>
      </c>
    </row>
    <row r="39" spans="1:10">
      <c r="A39" s="10" t="s">
        <v>290</v>
      </c>
      <c r="B39" s="16">
        <v>3.027440607</v>
      </c>
      <c r="C39" s="12"/>
      <c r="D39" s="28">
        <v>0</v>
      </c>
      <c r="E39" s="17">
        <v>9.3494583000000006E-2</v>
      </c>
      <c r="F39" s="17">
        <v>0.58409983099999996</v>
      </c>
      <c r="G39" s="17">
        <v>0.72145075599999997</v>
      </c>
      <c r="H39" s="17">
        <v>1.1922592190000001</v>
      </c>
      <c r="I39" s="17">
        <v>1.550462435</v>
      </c>
      <c r="J39" s="10" t="s">
        <v>325</v>
      </c>
    </row>
    <row r="40" spans="1:10">
      <c r="A40" s="15" t="s">
        <v>49</v>
      </c>
      <c r="B40" s="16">
        <v>3.477102006</v>
      </c>
      <c r="C40" s="12"/>
      <c r="D40" s="28">
        <v>0</v>
      </c>
      <c r="E40" s="17">
        <v>0.76860417199999997</v>
      </c>
      <c r="F40" s="17">
        <v>0.91139965499999998</v>
      </c>
      <c r="G40" s="17">
        <v>1.123599574</v>
      </c>
      <c r="H40" s="17">
        <v>1.5473866789999999</v>
      </c>
      <c r="I40" s="17">
        <v>1.549461193</v>
      </c>
      <c r="J40" s="15" t="s">
        <v>314</v>
      </c>
    </row>
    <row r="41" spans="1:10">
      <c r="A41" s="18" t="s">
        <v>98</v>
      </c>
      <c r="B41" s="16">
        <v>-0.36462411899999903</v>
      </c>
      <c r="C41" s="12"/>
      <c r="D41" s="28">
        <v>0</v>
      </c>
      <c r="E41" s="17">
        <v>0.75203234500000005</v>
      </c>
      <c r="F41" s="17">
        <v>0.77927404</v>
      </c>
      <c r="G41" s="17">
        <v>0.75115500199999996</v>
      </c>
      <c r="H41" s="17">
        <v>0.960986385</v>
      </c>
      <c r="I41" s="17">
        <v>1.5454249919999901</v>
      </c>
      <c r="J41" s="18" t="s">
        <v>326</v>
      </c>
    </row>
    <row r="42" spans="1:10">
      <c r="A42" s="15" t="s">
        <v>210</v>
      </c>
      <c r="B42" s="16">
        <v>0.53671937999999997</v>
      </c>
      <c r="C42" s="12"/>
      <c r="D42" s="28">
        <v>0</v>
      </c>
      <c r="E42" s="17">
        <v>1.0319708830000001</v>
      </c>
      <c r="F42" s="17">
        <v>1.3306184299999999</v>
      </c>
      <c r="G42" s="17">
        <v>1.1177938549999999</v>
      </c>
      <c r="H42" s="17">
        <v>1.0643674080000001</v>
      </c>
      <c r="I42" s="17">
        <v>1.5242043219999999</v>
      </c>
      <c r="J42" s="15" t="s">
        <v>327</v>
      </c>
    </row>
    <row r="43" spans="1:10">
      <c r="A43" s="18" t="s">
        <v>5</v>
      </c>
      <c r="B43" s="16">
        <v>1.751552652</v>
      </c>
      <c r="C43" s="12"/>
      <c r="D43" s="28">
        <v>0</v>
      </c>
      <c r="E43" s="17">
        <v>0.73100348999999998</v>
      </c>
      <c r="F43" s="17">
        <v>0.86345572400000004</v>
      </c>
      <c r="G43" s="17">
        <v>0.96128404299999903</v>
      </c>
      <c r="H43" s="17">
        <v>1.502631531</v>
      </c>
      <c r="I43" s="17">
        <v>1.512686975</v>
      </c>
      <c r="J43" s="18" t="s">
        <v>328</v>
      </c>
    </row>
    <row r="44" spans="1:10">
      <c r="A44" s="15" t="s">
        <v>43</v>
      </c>
      <c r="B44" s="16">
        <v>3.484517699</v>
      </c>
      <c r="C44" s="12"/>
      <c r="D44" s="28">
        <v>0</v>
      </c>
      <c r="E44" s="17">
        <v>8.9942838999999997E-2</v>
      </c>
      <c r="F44" s="17">
        <v>0.87813380699999999</v>
      </c>
      <c r="G44" s="17">
        <v>1.358227509</v>
      </c>
      <c r="H44" s="17">
        <v>0.45716114499999999</v>
      </c>
      <c r="I44" s="17">
        <v>1.50517133</v>
      </c>
      <c r="J44" s="15" t="s">
        <v>329</v>
      </c>
    </row>
    <row r="45" spans="1:10">
      <c r="A45" s="18" t="s">
        <v>167</v>
      </c>
      <c r="B45" s="16">
        <v>0.14996421500000001</v>
      </c>
      <c r="C45" s="12"/>
      <c r="D45" s="28">
        <v>0</v>
      </c>
      <c r="E45" s="17">
        <v>1.115790928</v>
      </c>
      <c r="F45" s="17">
        <v>1.1258786220000001</v>
      </c>
      <c r="G45" s="17">
        <v>0.778406814</v>
      </c>
      <c r="H45" s="17">
        <v>1.239578743</v>
      </c>
      <c r="I45" s="17">
        <v>1.5018037559999999</v>
      </c>
      <c r="J45" s="18" t="s">
        <v>314</v>
      </c>
    </row>
    <row r="46" spans="1:10">
      <c r="A46" s="15" t="s">
        <v>272</v>
      </c>
      <c r="B46" s="16">
        <v>0.24007767799999999</v>
      </c>
      <c r="C46" s="12"/>
      <c r="D46" s="28">
        <v>0</v>
      </c>
      <c r="E46" s="17">
        <v>0.71350896099999905</v>
      </c>
      <c r="F46" s="17">
        <v>0.98311097400000003</v>
      </c>
      <c r="G46" s="17">
        <v>0.73276504599999903</v>
      </c>
      <c r="H46" s="17">
        <v>0.92213916200000001</v>
      </c>
      <c r="I46" s="17">
        <v>1.493465552</v>
      </c>
      <c r="J46" s="15" t="s">
        <v>330</v>
      </c>
    </row>
    <row r="47" spans="1:10">
      <c r="A47" s="18" t="s">
        <v>38</v>
      </c>
      <c r="B47" s="16">
        <v>-1.0566606329999999</v>
      </c>
      <c r="C47" s="12"/>
      <c r="D47" s="28">
        <v>0</v>
      </c>
      <c r="E47" s="17">
        <v>0.29075530300000002</v>
      </c>
      <c r="F47" s="17">
        <v>0.75993948899999997</v>
      </c>
      <c r="G47" s="17">
        <v>1.2263644300000001</v>
      </c>
      <c r="H47" s="17">
        <v>1.253537803</v>
      </c>
      <c r="I47" s="17">
        <v>1.474919461</v>
      </c>
      <c r="J47" s="18" t="s">
        <v>314</v>
      </c>
    </row>
    <row r="48" spans="1:10">
      <c r="A48" s="15" t="s">
        <v>79</v>
      </c>
      <c r="B48" s="16">
        <v>-0.493811956</v>
      </c>
      <c r="C48" s="12"/>
      <c r="D48" s="28">
        <v>0</v>
      </c>
      <c r="E48" s="17">
        <v>1.166847967</v>
      </c>
      <c r="F48" s="17">
        <v>1.415946285</v>
      </c>
      <c r="G48" s="17">
        <v>1.0958699999999999</v>
      </c>
      <c r="H48" s="17">
        <v>1.116019249</v>
      </c>
      <c r="I48" s="17">
        <v>1.418324243</v>
      </c>
      <c r="J48" s="15" t="s">
        <v>314</v>
      </c>
    </row>
    <row r="49" spans="1:10">
      <c r="A49" s="18" t="s">
        <v>199</v>
      </c>
      <c r="B49" s="16">
        <v>4.9105529639999999</v>
      </c>
      <c r="C49" s="12"/>
      <c r="D49" s="28">
        <v>0</v>
      </c>
      <c r="E49" s="17">
        <v>0.69763395799999905</v>
      </c>
      <c r="F49" s="17">
        <v>1.0717340420000001</v>
      </c>
      <c r="G49" s="17">
        <v>1.014922288</v>
      </c>
      <c r="H49" s="17">
        <v>1.224202988</v>
      </c>
      <c r="I49" s="17">
        <v>1.416772438</v>
      </c>
      <c r="J49" s="18" t="s">
        <v>314</v>
      </c>
    </row>
    <row r="50" spans="1:10">
      <c r="A50" s="15" t="s">
        <v>33</v>
      </c>
      <c r="B50" s="16">
        <v>7.6357852000000004E-2</v>
      </c>
      <c r="C50" s="12"/>
      <c r="D50" s="28">
        <v>0</v>
      </c>
      <c r="E50" s="17">
        <v>0.86535899699999996</v>
      </c>
      <c r="F50" s="17">
        <v>0.75924012299999999</v>
      </c>
      <c r="G50" s="17">
        <v>1.1687203589999999</v>
      </c>
      <c r="H50" s="17">
        <v>1.3155821109999899</v>
      </c>
      <c r="I50" s="17">
        <v>1.412636175</v>
      </c>
      <c r="J50" s="15" t="s">
        <v>314</v>
      </c>
    </row>
    <row r="51" spans="1:10">
      <c r="A51" s="10" t="s">
        <v>56</v>
      </c>
      <c r="B51" s="16">
        <v>1.8880232509999999</v>
      </c>
      <c r="C51" s="12"/>
      <c r="D51" s="28">
        <v>0</v>
      </c>
      <c r="E51" s="17">
        <v>0.91976296800000001</v>
      </c>
      <c r="F51" s="17">
        <v>1.0234177689999999</v>
      </c>
      <c r="G51" s="17">
        <v>0.495152642999999</v>
      </c>
      <c r="H51" s="17">
        <v>1.208079554</v>
      </c>
      <c r="I51" s="17">
        <v>1.3997390540000001</v>
      </c>
      <c r="J51" s="10" t="s">
        <v>314</v>
      </c>
    </row>
    <row r="52" spans="1:10">
      <c r="A52" s="15" t="s">
        <v>250</v>
      </c>
      <c r="B52" s="16">
        <v>0.87477209999999905</v>
      </c>
      <c r="C52" s="12"/>
      <c r="D52" s="28">
        <v>0</v>
      </c>
      <c r="E52" s="17">
        <v>1.001816281</v>
      </c>
      <c r="F52" s="17">
        <v>1.2394342359999999</v>
      </c>
      <c r="G52" s="17">
        <v>0.76704102399999996</v>
      </c>
      <c r="H52" s="17">
        <v>1.3910761039999999</v>
      </c>
      <c r="I52" s="17">
        <v>1.3941640390000001</v>
      </c>
      <c r="J52" s="15" t="s">
        <v>331</v>
      </c>
    </row>
    <row r="53" spans="1:10">
      <c r="A53" s="18" t="s">
        <v>55</v>
      </c>
      <c r="B53" s="16">
        <v>1.0994546379999901</v>
      </c>
      <c r="C53" s="12"/>
      <c r="D53" s="28">
        <v>0</v>
      </c>
      <c r="E53" s="17">
        <v>1.0179410520000001</v>
      </c>
      <c r="F53" s="17">
        <v>1.282167512</v>
      </c>
      <c r="G53" s="17">
        <v>1.140735914</v>
      </c>
      <c r="H53" s="17">
        <v>1.066914015</v>
      </c>
      <c r="I53" s="17">
        <v>1.3905672840000001</v>
      </c>
      <c r="J53" s="18" t="s">
        <v>314</v>
      </c>
    </row>
    <row r="54" spans="1:10">
      <c r="A54" s="15" t="s">
        <v>111</v>
      </c>
      <c r="B54" s="16">
        <v>3.3273499819999999</v>
      </c>
      <c r="C54" s="12"/>
      <c r="D54" s="28">
        <v>0</v>
      </c>
      <c r="E54" s="17">
        <v>0.27393529999999999</v>
      </c>
      <c r="F54" s="17">
        <v>0.42585885200000001</v>
      </c>
      <c r="G54" s="17">
        <v>0.20344115500000001</v>
      </c>
      <c r="H54" s="17">
        <v>0.50305978900000003</v>
      </c>
      <c r="I54" s="17">
        <v>1.3888169500000001</v>
      </c>
      <c r="J54" s="15" t="s">
        <v>332</v>
      </c>
    </row>
    <row r="55" spans="1:10">
      <c r="A55" s="18" t="s">
        <v>149</v>
      </c>
      <c r="B55" s="16">
        <v>0.239329971</v>
      </c>
      <c r="C55" s="12"/>
      <c r="D55" s="28">
        <v>0</v>
      </c>
      <c r="E55" s="17">
        <v>0.60384791699999996</v>
      </c>
      <c r="F55" s="17">
        <v>0.96575896699999997</v>
      </c>
      <c r="G55" s="17">
        <v>0.45231565600000001</v>
      </c>
      <c r="H55" s="17">
        <v>0.59004617299999995</v>
      </c>
      <c r="I55" s="17">
        <v>1.388481673</v>
      </c>
      <c r="J55" s="18" t="s">
        <v>314</v>
      </c>
    </row>
    <row r="56" spans="1:10">
      <c r="A56" s="15" t="s">
        <v>245</v>
      </c>
      <c r="B56" s="16">
        <v>1.487725808</v>
      </c>
      <c r="C56" s="12"/>
      <c r="D56" s="28">
        <v>0</v>
      </c>
      <c r="E56" s="17">
        <v>0.76593293200000001</v>
      </c>
      <c r="F56" s="17">
        <v>0.88361273500000004</v>
      </c>
      <c r="G56" s="17">
        <v>1.0000138590000001</v>
      </c>
      <c r="H56" s="17">
        <v>1.0653074499999999</v>
      </c>
      <c r="I56" s="17">
        <v>1.386047794</v>
      </c>
      <c r="J56" s="15" t="s">
        <v>333</v>
      </c>
    </row>
    <row r="57" spans="1:10">
      <c r="A57" s="18" t="s">
        <v>102</v>
      </c>
      <c r="B57" s="16">
        <v>1.0007063549999999</v>
      </c>
      <c r="C57" s="12"/>
      <c r="D57" s="28">
        <v>0</v>
      </c>
      <c r="E57" s="17">
        <v>0.83707903900000002</v>
      </c>
      <c r="F57" s="17">
        <v>1.1596918549999999</v>
      </c>
      <c r="G57" s="17">
        <v>1.283646477</v>
      </c>
      <c r="H57" s="17">
        <v>1.4952425030000001</v>
      </c>
      <c r="I57" s="17">
        <v>1.3561063929999999</v>
      </c>
      <c r="J57" s="18" t="s">
        <v>331</v>
      </c>
    </row>
    <row r="58" spans="1:10">
      <c r="A58" s="15" t="s">
        <v>129</v>
      </c>
      <c r="B58" s="16">
        <v>6.9157855000000004E-2</v>
      </c>
      <c r="C58" s="12"/>
      <c r="D58" s="28">
        <v>0</v>
      </c>
      <c r="E58" s="17">
        <v>0.152049565</v>
      </c>
      <c r="F58" s="17">
        <v>0.21267668000000001</v>
      </c>
      <c r="G58" s="17">
        <v>0.315379352</v>
      </c>
      <c r="H58" s="17">
        <v>1.345502953</v>
      </c>
      <c r="I58" s="17">
        <v>1.355763646</v>
      </c>
      <c r="J58" s="15" t="s">
        <v>334</v>
      </c>
    </row>
    <row r="59" spans="1:10">
      <c r="A59" s="18" t="s">
        <v>278</v>
      </c>
      <c r="B59" s="16">
        <v>2.9530750100000001</v>
      </c>
      <c r="C59" s="12"/>
      <c r="D59" s="28">
        <v>0</v>
      </c>
      <c r="E59" s="17">
        <v>-2.5703632000000001E-2</v>
      </c>
      <c r="F59" s="17">
        <v>0.33157624199999902</v>
      </c>
      <c r="G59" s="17">
        <v>0.445167706</v>
      </c>
      <c r="H59" s="17">
        <v>1.1607054219999999</v>
      </c>
      <c r="I59" s="17">
        <v>1.352840453</v>
      </c>
      <c r="J59" s="18" t="s">
        <v>314</v>
      </c>
    </row>
    <row r="60" spans="1:10">
      <c r="A60" s="15" t="s">
        <v>268</v>
      </c>
      <c r="B60" s="16">
        <v>1.4440325549999999</v>
      </c>
      <c r="C60" s="12"/>
      <c r="D60" s="28">
        <v>0</v>
      </c>
      <c r="E60" s="17">
        <v>0.763893880999999</v>
      </c>
      <c r="F60" s="17">
        <v>0.75126453199999998</v>
      </c>
      <c r="G60" s="17">
        <v>0.45600208199999998</v>
      </c>
      <c r="H60" s="17">
        <v>0.89663585700000004</v>
      </c>
      <c r="I60" s="17">
        <v>1.3483083490000001</v>
      </c>
      <c r="J60" s="15" t="s">
        <v>314</v>
      </c>
    </row>
    <row r="61" spans="1:10">
      <c r="A61" s="18" t="s">
        <v>266</v>
      </c>
      <c r="B61" s="16">
        <v>0.49730180399999901</v>
      </c>
      <c r="C61" s="12"/>
      <c r="D61" s="28">
        <v>0</v>
      </c>
      <c r="E61" s="17">
        <v>0.73081186799999998</v>
      </c>
      <c r="F61" s="17">
        <v>0.77211276200000001</v>
      </c>
      <c r="G61" s="17">
        <v>0.87653046999999995</v>
      </c>
      <c r="H61" s="17">
        <v>1.0451302929999999</v>
      </c>
      <c r="I61" s="17">
        <v>1.346015143</v>
      </c>
      <c r="J61" s="18" t="s">
        <v>335</v>
      </c>
    </row>
    <row r="62" spans="1:10">
      <c r="A62" s="15" t="s">
        <v>73</v>
      </c>
      <c r="B62" s="16">
        <v>-0.12905154099999999</v>
      </c>
      <c r="C62" s="12"/>
      <c r="D62" s="28">
        <v>0</v>
      </c>
      <c r="E62" s="17">
        <v>1.105698772</v>
      </c>
      <c r="F62" s="17">
        <v>0.83456355000000004</v>
      </c>
      <c r="G62" s="17">
        <v>0.639240527</v>
      </c>
      <c r="H62" s="17">
        <v>0.99342962700000004</v>
      </c>
      <c r="I62" s="17">
        <v>1.3408420169999999</v>
      </c>
      <c r="J62" s="15" t="s">
        <v>336</v>
      </c>
    </row>
    <row r="63" spans="1:10">
      <c r="A63" s="10" t="s">
        <v>72</v>
      </c>
      <c r="B63" s="16">
        <v>1.32952698</v>
      </c>
      <c r="C63" s="12"/>
      <c r="D63" s="28">
        <v>0</v>
      </c>
      <c r="E63" s="17">
        <v>1.157932325</v>
      </c>
      <c r="F63" s="17">
        <v>1.132469873</v>
      </c>
      <c r="G63" s="17">
        <v>1.1651961790000001</v>
      </c>
      <c r="H63" s="17">
        <v>1.1962964</v>
      </c>
      <c r="I63" s="17">
        <v>1.3393282049999999</v>
      </c>
      <c r="J63" s="10" t="s">
        <v>314</v>
      </c>
    </row>
    <row r="64" spans="1:10">
      <c r="A64" s="15" t="s">
        <v>189</v>
      </c>
      <c r="B64" s="16">
        <v>0.85369978899999999</v>
      </c>
      <c r="C64" s="12"/>
      <c r="D64" s="28">
        <v>0</v>
      </c>
      <c r="E64" s="17">
        <v>0.81350746900000004</v>
      </c>
      <c r="F64" s="17">
        <v>0.93745038700000005</v>
      </c>
      <c r="G64" s="17">
        <v>1.07796238</v>
      </c>
      <c r="H64" s="17">
        <v>1.3085450789999999</v>
      </c>
      <c r="I64" s="17">
        <v>1.328884282</v>
      </c>
      <c r="J64" s="15" t="s">
        <v>337</v>
      </c>
    </row>
    <row r="65" spans="1:10">
      <c r="A65" s="18" t="s">
        <v>76</v>
      </c>
      <c r="B65" s="16">
        <v>0.97323533599999901</v>
      </c>
      <c r="C65" s="12"/>
      <c r="D65" s="28">
        <v>0</v>
      </c>
      <c r="E65" s="17">
        <v>0.62027971199999998</v>
      </c>
      <c r="F65" s="17">
        <v>0.66513029199999996</v>
      </c>
      <c r="G65" s="17">
        <v>0.68800737899999997</v>
      </c>
      <c r="H65" s="17">
        <v>1.328030018</v>
      </c>
      <c r="I65" s="17">
        <v>1.328167487</v>
      </c>
      <c r="J65" s="18" t="s">
        <v>338</v>
      </c>
    </row>
    <row r="66" spans="1:10">
      <c r="A66" s="15" t="s">
        <v>122</v>
      </c>
      <c r="B66" s="16">
        <v>-0.50911876700000003</v>
      </c>
      <c r="C66" s="12"/>
      <c r="D66" s="28">
        <v>0</v>
      </c>
      <c r="E66" s="17">
        <v>0.90123255499999999</v>
      </c>
      <c r="F66" s="17">
        <v>0.86523604599999904</v>
      </c>
      <c r="G66" s="17">
        <v>0.52850397299999996</v>
      </c>
      <c r="H66" s="17">
        <v>1.1642438509999999</v>
      </c>
      <c r="I66" s="17">
        <v>1.321220525</v>
      </c>
      <c r="J66" s="15" t="s">
        <v>314</v>
      </c>
    </row>
    <row r="67" spans="1:10">
      <c r="A67" s="18" t="s">
        <v>118</v>
      </c>
      <c r="B67" s="16">
        <v>0.27409482000000002</v>
      </c>
      <c r="C67" s="12"/>
      <c r="D67" s="28">
        <v>0</v>
      </c>
      <c r="E67" s="17">
        <v>0.80704615899999999</v>
      </c>
      <c r="F67" s="17">
        <v>0.92094582800000002</v>
      </c>
      <c r="G67" s="17">
        <v>0.86067362299999906</v>
      </c>
      <c r="H67" s="17">
        <v>1.0745432609999901</v>
      </c>
      <c r="I67" s="17">
        <v>1.3166308520000001</v>
      </c>
      <c r="J67" s="18" t="s">
        <v>339</v>
      </c>
    </row>
    <row r="68" spans="1:10">
      <c r="A68" s="15" t="s">
        <v>225</v>
      </c>
      <c r="B68" s="16">
        <v>0.87858173399999995</v>
      </c>
      <c r="C68" s="12"/>
      <c r="D68" s="28">
        <v>0</v>
      </c>
      <c r="E68" s="17">
        <v>0.82876009699999997</v>
      </c>
      <c r="F68" s="17">
        <v>1.020195666</v>
      </c>
      <c r="G68" s="17">
        <v>0.60183286700000005</v>
      </c>
      <c r="H68" s="17">
        <v>0.90151054399999997</v>
      </c>
      <c r="I68" s="17">
        <v>1.3067506689999999</v>
      </c>
      <c r="J68" s="15" t="s">
        <v>314</v>
      </c>
    </row>
    <row r="69" spans="1:10">
      <c r="A69" s="18" t="s">
        <v>283</v>
      </c>
      <c r="B69" s="16">
        <v>-1.738038781</v>
      </c>
      <c r="C69" s="12"/>
      <c r="D69" s="28">
        <v>0</v>
      </c>
      <c r="E69" s="17">
        <v>0.91089942700000004</v>
      </c>
      <c r="F69" s="17">
        <v>0.98165576099999996</v>
      </c>
      <c r="G69" s="17">
        <v>0.90824839299999904</v>
      </c>
      <c r="H69" s="17">
        <v>1.159998061</v>
      </c>
      <c r="I69" s="17">
        <v>1.30305878</v>
      </c>
      <c r="J69" s="18" t="s">
        <v>314</v>
      </c>
    </row>
    <row r="70" spans="1:10">
      <c r="A70" s="15" t="s">
        <v>131</v>
      </c>
      <c r="B70" s="16">
        <v>0.76052646400000001</v>
      </c>
      <c r="C70" s="12"/>
      <c r="D70" s="28">
        <v>0</v>
      </c>
      <c r="E70" s="17">
        <v>0.314179492</v>
      </c>
      <c r="F70" s="17">
        <v>0.73146750400000005</v>
      </c>
      <c r="G70" s="17">
        <v>0.81024481799999903</v>
      </c>
      <c r="H70" s="17">
        <v>1.2036684550000001</v>
      </c>
      <c r="I70" s="17">
        <v>1.2943667480000001</v>
      </c>
      <c r="J70" s="15" t="s">
        <v>314</v>
      </c>
    </row>
    <row r="71" spans="1:10">
      <c r="A71" s="18" t="s">
        <v>15</v>
      </c>
      <c r="B71" s="16">
        <v>0.63570803300000001</v>
      </c>
      <c r="C71" s="12"/>
      <c r="D71" s="28">
        <v>0</v>
      </c>
      <c r="E71" s="17">
        <v>0.61889865099999997</v>
      </c>
      <c r="F71" s="17">
        <v>0.95889377799999997</v>
      </c>
      <c r="G71" s="17">
        <v>0.97021890399999999</v>
      </c>
      <c r="H71" s="17">
        <v>0.87331748799999998</v>
      </c>
      <c r="I71" s="17">
        <v>1.2890992880000001</v>
      </c>
      <c r="J71" s="18" t="s">
        <v>340</v>
      </c>
    </row>
    <row r="72" spans="1:10">
      <c r="A72" s="15" t="s">
        <v>45</v>
      </c>
      <c r="B72" s="16">
        <v>3.2387106609999998</v>
      </c>
      <c r="C72" s="12"/>
      <c r="D72" s="28">
        <v>0</v>
      </c>
      <c r="E72" s="17">
        <v>1.2127890450000001</v>
      </c>
      <c r="F72" s="17">
        <v>0.90591117499999996</v>
      </c>
      <c r="G72" s="17">
        <v>0.98363824200000005</v>
      </c>
      <c r="H72" s="17">
        <v>0.95117458200000005</v>
      </c>
      <c r="I72" s="17">
        <v>1.286538746</v>
      </c>
      <c r="J72" s="15" t="s">
        <v>314</v>
      </c>
    </row>
    <row r="73" spans="1:10">
      <c r="A73" s="18" t="s">
        <v>183</v>
      </c>
      <c r="B73" s="16">
        <v>-0.71877789299999995</v>
      </c>
      <c r="C73" s="12"/>
      <c r="D73" s="28">
        <v>0</v>
      </c>
      <c r="E73" s="17">
        <v>0.73468596900000005</v>
      </c>
      <c r="F73" s="17">
        <v>0.83706335899999995</v>
      </c>
      <c r="G73" s="17">
        <v>0.50726226299999999</v>
      </c>
      <c r="H73" s="17">
        <v>1.106354563</v>
      </c>
      <c r="I73" s="17">
        <v>1.286532988</v>
      </c>
      <c r="J73" s="18" t="s">
        <v>341</v>
      </c>
    </row>
    <row r="74" spans="1:10">
      <c r="A74" s="15" t="s">
        <v>298</v>
      </c>
      <c r="B74" s="16">
        <v>2.6877175019999999</v>
      </c>
      <c r="C74" s="12"/>
      <c r="D74" s="28">
        <v>0</v>
      </c>
      <c r="E74" s="17">
        <v>0.82863409099999996</v>
      </c>
      <c r="F74" s="17">
        <v>0.222339115</v>
      </c>
      <c r="G74" s="17">
        <v>0.46279821299999901</v>
      </c>
      <c r="H74" s="17">
        <v>1.1829830059999999</v>
      </c>
      <c r="I74" s="17">
        <v>1.2615801040000001</v>
      </c>
      <c r="J74" s="15" t="s">
        <v>314</v>
      </c>
    </row>
    <row r="75" spans="1:10">
      <c r="A75" s="10" t="s">
        <v>207</v>
      </c>
      <c r="B75" s="16">
        <v>1.080065705</v>
      </c>
      <c r="C75" s="12"/>
      <c r="D75" s="28">
        <v>0</v>
      </c>
      <c r="E75" s="17">
        <v>0.72334893299999903</v>
      </c>
      <c r="F75" s="17">
        <v>1.0655250509999901</v>
      </c>
      <c r="G75" s="17">
        <v>1.0936677299999999</v>
      </c>
      <c r="H75" s="17">
        <v>1.217162361</v>
      </c>
      <c r="I75" s="17">
        <v>1.256039216</v>
      </c>
      <c r="J75" s="10" t="s">
        <v>342</v>
      </c>
    </row>
    <row r="76" spans="1:10">
      <c r="A76" s="15" t="s">
        <v>240</v>
      </c>
      <c r="B76" s="16">
        <v>0.83866000799999996</v>
      </c>
      <c r="C76" s="12"/>
      <c r="D76" s="28">
        <v>0</v>
      </c>
      <c r="E76" s="17">
        <v>1.0602178739999999</v>
      </c>
      <c r="F76" s="17">
        <v>1.172783806</v>
      </c>
      <c r="G76" s="17">
        <v>1.0597551350000001</v>
      </c>
      <c r="H76" s="17">
        <v>0.93292589000000004</v>
      </c>
      <c r="I76" s="17">
        <v>1.2545864099999999</v>
      </c>
      <c r="J76" s="15" t="s">
        <v>343</v>
      </c>
    </row>
    <row r="77" spans="1:10">
      <c r="A77" s="18" t="s">
        <v>77</v>
      </c>
      <c r="B77" s="16">
        <v>0.36428221299999902</v>
      </c>
      <c r="C77" s="12"/>
      <c r="D77" s="28">
        <v>0</v>
      </c>
      <c r="E77" s="17">
        <v>0.75127266500000001</v>
      </c>
      <c r="F77" s="17">
        <v>0.89828069200000005</v>
      </c>
      <c r="G77" s="17">
        <v>0.94709323999999995</v>
      </c>
      <c r="H77" s="17">
        <v>1.0413616919999999</v>
      </c>
      <c r="I77" s="17">
        <v>1.2523358680000001</v>
      </c>
      <c r="J77" s="18" t="s">
        <v>344</v>
      </c>
    </row>
    <row r="78" spans="1:10">
      <c r="A78" s="15" t="s">
        <v>75</v>
      </c>
      <c r="B78" s="16">
        <v>-1.41222958</v>
      </c>
      <c r="C78" s="12"/>
      <c r="D78" s="28">
        <v>0</v>
      </c>
      <c r="E78" s="17">
        <v>0.51256260300000001</v>
      </c>
      <c r="F78" s="17">
        <v>0.77858586299999999</v>
      </c>
      <c r="G78" s="17">
        <v>0.78953936899999999</v>
      </c>
      <c r="H78" s="17">
        <v>1.130682953</v>
      </c>
      <c r="I78" s="17">
        <v>1.232573878</v>
      </c>
      <c r="J78" s="15" t="s">
        <v>345</v>
      </c>
    </row>
    <row r="79" spans="1:10">
      <c r="A79" s="18" t="s">
        <v>171</v>
      </c>
      <c r="B79" s="16">
        <v>-0.540568783</v>
      </c>
      <c r="C79" s="12"/>
      <c r="D79" s="28">
        <v>0</v>
      </c>
      <c r="E79" s="17">
        <v>5.2013739999999999E-3</v>
      </c>
      <c r="F79" s="17">
        <v>6.4973250999999996E-2</v>
      </c>
      <c r="G79" s="17">
        <v>0.46468104299999902</v>
      </c>
      <c r="H79" s="17">
        <v>0.66958777899999999</v>
      </c>
      <c r="I79" s="17">
        <v>1.2254853939999999</v>
      </c>
      <c r="J79" s="18" t="s">
        <v>314</v>
      </c>
    </row>
    <row r="80" spans="1:10">
      <c r="A80" s="15" t="s">
        <v>148</v>
      </c>
      <c r="B80" s="16">
        <v>0.47215295299999999</v>
      </c>
      <c r="C80" s="12"/>
      <c r="D80" s="28">
        <v>0</v>
      </c>
      <c r="E80" s="17">
        <v>0.401151277999999</v>
      </c>
      <c r="F80" s="17">
        <v>0.83469272799999905</v>
      </c>
      <c r="G80" s="17">
        <v>0.64023649599999999</v>
      </c>
      <c r="H80" s="17">
        <v>0.97487333099999995</v>
      </c>
      <c r="I80" s="17">
        <v>1.2071072970000001</v>
      </c>
      <c r="J80" s="15" t="s">
        <v>346</v>
      </c>
    </row>
    <row r="81" spans="1:10">
      <c r="A81" s="18" t="s">
        <v>168</v>
      </c>
      <c r="B81" s="16">
        <v>0.18670295100000001</v>
      </c>
      <c r="C81" s="12"/>
      <c r="D81" s="28">
        <v>0</v>
      </c>
      <c r="E81" s="17">
        <v>0.73181006099999901</v>
      </c>
      <c r="F81" s="17">
        <v>0.88565224200000003</v>
      </c>
      <c r="G81" s="17">
        <v>0.64095255699999998</v>
      </c>
      <c r="H81" s="17">
        <v>1.021205608</v>
      </c>
      <c r="I81" s="17">
        <v>1.2054507189999999</v>
      </c>
      <c r="J81" s="18" t="s">
        <v>347</v>
      </c>
    </row>
    <row r="82" spans="1:10">
      <c r="A82" s="15" t="s">
        <v>156</v>
      </c>
      <c r="B82" s="16">
        <v>8.3281857000000001E-2</v>
      </c>
      <c r="C82" s="12"/>
      <c r="D82" s="28">
        <v>0</v>
      </c>
      <c r="E82" s="17">
        <v>0.78483299500000003</v>
      </c>
      <c r="F82" s="17">
        <v>1.0101060179999899</v>
      </c>
      <c r="G82" s="17">
        <v>0.82029288199999995</v>
      </c>
      <c r="H82" s="17">
        <v>0.98954398499999996</v>
      </c>
      <c r="I82" s="17">
        <v>1.1638579339999999</v>
      </c>
      <c r="J82" s="15" t="s">
        <v>348</v>
      </c>
    </row>
    <row r="83" spans="1:10">
      <c r="A83" s="18" t="s">
        <v>213</v>
      </c>
      <c r="B83" s="16">
        <v>0.211753522</v>
      </c>
      <c r="C83" s="12"/>
      <c r="D83" s="28">
        <v>0</v>
      </c>
      <c r="E83" s="17">
        <v>0.905405554</v>
      </c>
      <c r="F83" s="17">
        <v>0.97372209200000004</v>
      </c>
      <c r="G83" s="17">
        <v>0.84501629700000003</v>
      </c>
      <c r="H83" s="17">
        <v>0.94113438799999904</v>
      </c>
      <c r="I83" s="17">
        <v>1.1621723390000001</v>
      </c>
      <c r="J83" s="18" t="s">
        <v>314</v>
      </c>
    </row>
    <row r="84" spans="1:10">
      <c r="A84" s="15" t="s">
        <v>36</v>
      </c>
      <c r="B84" s="16">
        <v>0.34240080000000001</v>
      </c>
      <c r="C84" s="12"/>
      <c r="D84" s="28">
        <v>0</v>
      </c>
      <c r="E84" s="17">
        <v>0.57613048700000002</v>
      </c>
      <c r="F84" s="17">
        <v>0.68095993899999996</v>
      </c>
      <c r="G84" s="17">
        <v>0.89955734399999998</v>
      </c>
      <c r="H84" s="17">
        <v>1.2123443840000001</v>
      </c>
      <c r="I84" s="17">
        <v>1.1594715499999999</v>
      </c>
      <c r="J84" s="15" t="s">
        <v>349</v>
      </c>
    </row>
    <row r="85" spans="1:10">
      <c r="A85" s="18" t="s">
        <v>224</v>
      </c>
      <c r="B85" s="16">
        <v>0.71690751599999902</v>
      </c>
      <c r="C85" s="12"/>
      <c r="D85" s="28">
        <v>0</v>
      </c>
      <c r="E85" s="17">
        <v>0.59795150200000002</v>
      </c>
      <c r="F85" s="17">
        <v>0.77649126099999999</v>
      </c>
      <c r="G85" s="17">
        <v>0.41528458099999999</v>
      </c>
      <c r="H85" s="17">
        <v>0.72777207200000005</v>
      </c>
      <c r="I85" s="17">
        <v>1.1527410250000001</v>
      </c>
      <c r="J85" s="18" t="s">
        <v>314</v>
      </c>
    </row>
    <row r="86" spans="1:10">
      <c r="A86" s="15" t="s">
        <v>215</v>
      </c>
      <c r="B86" s="16">
        <v>-9.37968E-2</v>
      </c>
      <c r="C86" s="12"/>
      <c r="D86" s="28">
        <v>0</v>
      </c>
      <c r="E86" s="17">
        <v>1.014821271</v>
      </c>
      <c r="F86" s="17">
        <v>0.92295930099999901</v>
      </c>
      <c r="G86" s="17">
        <v>0.67917252799999905</v>
      </c>
      <c r="H86" s="17">
        <v>1.126585816</v>
      </c>
      <c r="I86" s="17">
        <v>1.14926065</v>
      </c>
      <c r="J86" s="15" t="s">
        <v>314</v>
      </c>
    </row>
    <row r="87" spans="1:10">
      <c r="A87" s="10" t="s">
        <v>114</v>
      </c>
      <c r="B87" s="16">
        <v>-1.8382566380000001</v>
      </c>
      <c r="C87" s="12"/>
      <c r="D87" s="28">
        <v>0</v>
      </c>
      <c r="E87" s="17">
        <v>0.79996070099999905</v>
      </c>
      <c r="F87" s="17">
        <v>0.83745012099999905</v>
      </c>
      <c r="G87" s="17">
        <v>0.48655134999999999</v>
      </c>
      <c r="H87" s="17">
        <v>0.68472771200000004</v>
      </c>
      <c r="I87" s="17">
        <v>1.1420796879999999</v>
      </c>
      <c r="J87" s="10" t="s">
        <v>314</v>
      </c>
    </row>
    <row r="88" spans="1:10">
      <c r="A88" s="15" t="s">
        <v>144</v>
      </c>
      <c r="B88" s="16">
        <v>-0.117799321</v>
      </c>
      <c r="C88" s="12"/>
      <c r="D88" s="28">
        <v>0</v>
      </c>
      <c r="E88" s="17">
        <v>0.82648382300000001</v>
      </c>
      <c r="F88" s="17">
        <v>0.79072126200000004</v>
      </c>
      <c r="G88" s="17">
        <v>0.60646532500000006</v>
      </c>
      <c r="H88" s="17">
        <v>1.171511108</v>
      </c>
      <c r="I88" s="17">
        <v>1.1330225519999999</v>
      </c>
      <c r="J88" s="15" t="s">
        <v>314</v>
      </c>
    </row>
    <row r="89" spans="1:10">
      <c r="A89" s="18" t="s">
        <v>160</v>
      </c>
      <c r="B89" s="16">
        <v>0.52693744899999995</v>
      </c>
      <c r="C89" s="12"/>
      <c r="D89" s="28">
        <v>0</v>
      </c>
      <c r="E89" s="17">
        <v>0.82089071999999996</v>
      </c>
      <c r="F89" s="17">
        <v>0.922235739</v>
      </c>
      <c r="G89" s="17">
        <v>0.73304073599999997</v>
      </c>
      <c r="H89" s="17">
        <v>0.68754251499999997</v>
      </c>
      <c r="I89" s="17">
        <v>1.123926473</v>
      </c>
      <c r="J89" s="18" t="s">
        <v>314</v>
      </c>
    </row>
    <row r="90" spans="1:10">
      <c r="A90" s="15" t="s">
        <v>175</v>
      </c>
      <c r="B90" s="16">
        <v>0.25146031800000002</v>
      </c>
      <c r="C90" s="12"/>
      <c r="D90" s="28">
        <v>0</v>
      </c>
      <c r="E90" s="17">
        <v>0.83124817500000003</v>
      </c>
      <c r="F90" s="17">
        <v>0.89323602000000002</v>
      </c>
      <c r="G90" s="17">
        <v>0.59509030299999999</v>
      </c>
      <c r="H90" s="17">
        <v>0.67526823899999999</v>
      </c>
      <c r="I90" s="17">
        <v>1.123062435</v>
      </c>
      <c r="J90" s="15" t="s">
        <v>350</v>
      </c>
    </row>
    <row r="91" spans="1:10">
      <c r="A91" s="18" t="s">
        <v>68</v>
      </c>
      <c r="B91" s="16">
        <v>1.0767585559999999</v>
      </c>
      <c r="C91" s="12"/>
      <c r="D91" s="28">
        <v>0</v>
      </c>
      <c r="E91" s="17">
        <v>0.33690405899999998</v>
      </c>
      <c r="F91" s="17">
        <v>0.51850160099999998</v>
      </c>
      <c r="G91" s="17">
        <v>0.732999505</v>
      </c>
      <c r="H91" s="17">
        <v>0.60509077200000005</v>
      </c>
      <c r="I91" s="17">
        <v>1.1221001939999999</v>
      </c>
      <c r="J91" s="18" t="s">
        <v>351</v>
      </c>
    </row>
    <row r="92" spans="1:10">
      <c r="A92" s="15" t="s">
        <v>292</v>
      </c>
      <c r="B92" s="16">
        <v>2.5691527930000002</v>
      </c>
      <c r="C92" s="12"/>
      <c r="D92" s="28">
        <v>0</v>
      </c>
      <c r="E92" s="17">
        <v>0.60329959499999997</v>
      </c>
      <c r="F92" s="17">
        <v>6.1507665999999898E-2</v>
      </c>
      <c r="G92" s="17">
        <v>0.42678171799999998</v>
      </c>
      <c r="H92" s="17">
        <v>1.1400393959999999</v>
      </c>
      <c r="I92" s="17">
        <v>1.1176892270000001</v>
      </c>
      <c r="J92" s="15" t="s">
        <v>314</v>
      </c>
    </row>
    <row r="93" spans="1:10">
      <c r="A93" s="18" t="s">
        <v>220</v>
      </c>
      <c r="B93" s="16">
        <v>0.66624313800000001</v>
      </c>
      <c r="C93" s="12"/>
      <c r="D93" s="28">
        <v>0</v>
      </c>
      <c r="E93" s="17">
        <v>0.62449097600000003</v>
      </c>
      <c r="F93" s="17">
        <v>0.99040224499999996</v>
      </c>
      <c r="G93" s="17">
        <v>0.73791175599999903</v>
      </c>
      <c r="H93" s="17">
        <v>1.064785329</v>
      </c>
      <c r="I93" s="17">
        <v>1.1138762009999901</v>
      </c>
      <c r="J93" s="18" t="s">
        <v>352</v>
      </c>
    </row>
    <row r="94" spans="1:10">
      <c r="A94" s="15" t="s">
        <v>159</v>
      </c>
      <c r="B94" s="16">
        <v>3.01837740399999</v>
      </c>
      <c r="C94" s="12"/>
      <c r="D94" s="28">
        <v>0</v>
      </c>
      <c r="E94" s="17">
        <v>0.38081476399999997</v>
      </c>
      <c r="F94" s="17">
        <v>0.74591537099999905</v>
      </c>
      <c r="G94" s="17">
        <v>0.70871064399999995</v>
      </c>
      <c r="H94" s="17">
        <v>0.72788866900000004</v>
      </c>
      <c r="I94" s="17">
        <v>1.100323441</v>
      </c>
      <c r="J94" s="15" t="s">
        <v>353</v>
      </c>
    </row>
    <row r="95" spans="1:10">
      <c r="A95" s="18" t="s">
        <v>24</v>
      </c>
      <c r="B95" s="16">
        <v>0.40125577200000001</v>
      </c>
      <c r="C95" s="12"/>
      <c r="D95" s="28">
        <v>0</v>
      </c>
      <c r="E95" s="17">
        <v>0.244365998999999</v>
      </c>
      <c r="F95" s="17">
        <v>0.50255709799999904</v>
      </c>
      <c r="G95" s="17">
        <v>0.61040230600000001</v>
      </c>
      <c r="H95" s="17">
        <v>0.71292097700000001</v>
      </c>
      <c r="I95" s="17">
        <v>1.097359178</v>
      </c>
      <c r="J95" s="18" t="s">
        <v>354</v>
      </c>
    </row>
    <row r="96" spans="1:10">
      <c r="A96" s="15" t="s">
        <v>151</v>
      </c>
      <c r="B96" s="16">
        <v>0.83837192299999996</v>
      </c>
      <c r="C96" s="12"/>
      <c r="D96" s="28">
        <v>0</v>
      </c>
      <c r="E96" s="17">
        <v>0.66885172799999904</v>
      </c>
      <c r="F96" s="17">
        <v>0.81475538299999894</v>
      </c>
      <c r="G96" s="17">
        <v>1.0031669729999999</v>
      </c>
      <c r="H96" s="17">
        <v>1.0213266240000001</v>
      </c>
      <c r="I96" s="17">
        <v>1.0863627440000001</v>
      </c>
      <c r="J96" s="15" t="s">
        <v>314</v>
      </c>
    </row>
    <row r="97" spans="1:10">
      <c r="A97" s="18" t="s">
        <v>301</v>
      </c>
      <c r="B97" s="16">
        <v>-0.66354872499999995</v>
      </c>
      <c r="C97" s="12"/>
      <c r="D97" s="28">
        <v>0</v>
      </c>
      <c r="E97" s="17">
        <v>0.68191245499999997</v>
      </c>
      <c r="F97" s="17">
        <v>0.81856217399999998</v>
      </c>
      <c r="G97" s="17">
        <v>0.434713285</v>
      </c>
      <c r="H97" s="17">
        <v>0.59382953799999905</v>
      </c>
      <c r="I97" s="17">
        <v>1.080734198</v>
      </c>
      <c r="J97" s="18" t="s">
        <v>314</v>
      </c>
    </row>
    <row r="98" spans="1:10">
      <c r="A98" s="15" t="s">
        <v>152</v>
      </c>
      <c r="B98" s="16">
        <v>-6.2740004000000002E-2</v>
      </c>
      <c r="C98" s="12"/>
      <c r="D98" s="28">
        <v>0</v>
      </c>
      <c r="E98" s="17">
        <v>0.40802891399999902</v>
      </c>
      <c r="F98" s="17">
        <v>0.69691073599999998</v>
      </c>
      <c r="G98" s="17">
        <v>0.72310945400000004</v>
      </c>
      <c r="H98" s="17">
        <v>0.76403009</v>
      </c>
      <c r="I98" s="17">
        <v>1.079926618</v>
      </c>
      <c r="J98" s="15" t="s">
        <v>355</v>
      </c>
    </row>
    <row r="99" spans="1:10">
      <c r="A99" s="18" t="s">
        <v>140</v>
      </c>
      <c r="B99" s="16">
        <v>0.608162062</v>
      </c>
      <c r="C99" s="12"/>
      <c r="D99" s="28">
        <v>0</v>
      </c>
      <c r="E99" s="17">
        <v>0.467696901</v>
      </c>
      <c r="F99" s="17">
        <v>0.64386085400000004</v>
      </c>
      <c r="G99" s="17">
        <v>0.75446955799999904</v>
      </c>
      <c r="H99" s="17">
        <v>0.91340263499999996</v>
      </c>
      <c r="I99" s="17">
        <v>1.0796760459999999</v>
      </c>
      <c r="J99" s="18" t="s">
        <v>356</v>
      </c>
    </row>
    <row r="100" spans="1:10">
      <c r="A100" s="15" t="s">
        <v>11</v>
      </c>
      <c r="B100" s="16">
        <v>0.88498681700000004</v>
      </c>
      <c r="C100" s="12"/>
      <c r="D100" s="28">
        <v>0</v>
      </c>
      <c r="E100" s="17">
        <v>0.69698947299999903</v>
      </c>
      <c r="F100" s="17">
        <v>0.86616778999999999</v>
      </c>
      <c r="G100" s="17">
        <v>0.91433863099999901</v>
      </c>
      <c r="H100" s="17">
        <v>0.919271638</v>
      </c>
      <c r="I100" s="17">
        <v>1.077395361</v>
      </c>
      <c r="J100" s="15" t="s">
        <v>357</v>
      </c>
    </row>
    <row r="101" spans="1:10">
      <c r="A101" s="18" t="s">
        <v>66</v>
      </c>
      <c r="B101" s="16">
        <v>0.124207759</v>
      </c>
      <c r="C101" s="12"/>
      <c r="D101" s="28">
        <v>0</v>
      </c>
      <c r="E101" s="17">
        <v>0.46535512099999998</v>
      </c>
      <c r="F101" s="17">
        <v>0.73920060599999904</v>
      </c>
      <c r="G101" s="17">
        <v>0.44158996499999997</v>
      </c>
      <c r="H101" s="17">
        <v>0.51943187800000001</v>
      </c>
      <c r="I101" s="17">
        <v>1.0769395509999999</v>
      </c>
      <c r="J101" s="18" t="s">
        <v>314</v>
      </c>
    </row>
    <row r="102" spans="1:10">
      <c r="A102" s="15" t="s">
        <v>71</v>
      </c>
      <c r="B102" s="16">
        <v>0.37699874</v>
      </c>
      <c r="C102" s="12"/>
      <c r="D102" s="28">
        <v>0</v>
      </c>
      <c r="E102" s="17">
        <v>0.65801058700000004</v>
      </c>
      <c r="F102" s="17">
        <v>0.82713511699999998</v>
      </c>
      <c r="G102" s="17">
        <v>0.59188946200000003</v>
      </c>
      <c r="H102" s="17">
        <v>0.54645719599999998</v>
      </c>
      <c r="I102" s="17">
        <v>1.072405026</v>
      </c>
      <c r="J102" s="15" t="s">
        <v>358</v>
      </c>
    </row>
    <row r="103" spans="1:10">
      <c r="A103" s="18" t="s">
        <v>157</v>
      </c>
      <c r="B103" s="16">
        <v>-0.183573874</v>
      </c>
      <c r="C103" s="12"/>
      <c r="D103" s="28">
        <v>0</v>
      </c>
      <c r="E103" s="17">
        <v>0.66755580400000003</v>
      </c>
      <c r="F103" s="17">
        <v>0.76846149099999905</v>
      </c>
      <c r="G103" s="17">
        <v>0.572016372</v>
      </c>
      <c r="H103" s="17">
        <v>0.79563622700000003</v>
      </c>
      <c r="I103" s="17">
        <v>1.0718492609999899</v>
      </c>
      <c r="J103" s="18" t="s">
        <v>314</v>
      </c>
    </row>
    <row r="104" spans="1:10">
      <c r="A104" s="15" t="s">
        <v>299</v>
      </c>
      <c r="B104" s="16">
        <v>2.549415545</v>
      </c>
      <c r="C104" s="12"/>
      <c r="D104" s="28">
        <v>0</v>
      </c>
      <c r="E104" s="17">
        <v>0.57151138800000001</v>
      </c>
      <c r="F104" s="17">
        <v>7.2883978000000002E-2</v>
      </c>
      <c r="G104" s="17">
        <v>0.34386814500000001</v>
      </c>
      <c r="H104" s="17">
        <v>1.0928647229999999</v>
      </c>
      <c r="I104" s="17">
        <v>1.071223102</v>
      </c>
      <c r="J104" s="15" t="s">
        <v>314</v>
      </c>
    </row>
    <row r="105" spans="1:10">
      <c r="A105" s="18" t="s">
        <v>181</v>
      </c>
      <c r="B105" s="16">
        <v>0.15219152699999999</v>
      </c>
      <c r="C105" s="12"/>
      <c r="D105" s="28">
        <v>0</v>
      </c>
      <c r="E105" s="17">
        <v>0.544765218</v>
      </c>
      <c r="F105" s="17">
        <v>0.57631862</v>
      </c>
      <c r="G105" s="17">
        <v>0.51101886899999904</v>
      </c>
      <c r="H105" s="17">
        <v>0.83000049200000003</v>
      </c>
      <c r="I105" s="17">
        <v>1.068289603</v>
      </c>
      <c r="J105" s="18" t="s">
        <v>314</v>
      </c>
    </row>
    <row r="106" spans="1:10">
      <c r="A106" s="15" t="s">
        <v>260</v>
      </c>
      <c r="B106" s="16">
        <v>1.138032232</v>
      </c>
      <c r="C106" s="12"/>
      <c r="D106" s="28">
        <v>0</v>
      </c>
      <c r="E106" s="17">
        <v>0.62098302100000002</v>
      </c>
      <c r="F106" s="17">
        <v>0.73373843900000002</v>
      </c>
      <c r="G106" s="17">
        <v>0.92086332299999996</v>
      </c>
      <c r="H106" s="17">
        <v>1.068164933</v>
      </c>
      <c r="I106" s="17">
        <v>1.049527227</v>
      </c>
      <c r="J106" s="15" t="s">
        <v>359</v>
      </c>
    </row>
    <row r="107" spans="1:10">
      <c r="A107" s="18" t="s">
        <v>58</v>
      </c>
      <c r="B107" s="16">
        <v>1.015881821</v>
      </c>
      <c r="C107" s="12"/>
      <c r="D107" s="28">
        <v>0</v>
      </c>
      <c r="E107" s="17">
        <v>0.61466662399999905</v>
      </c>
      <c r="F107" s="17">
        <v>0.90077949899999998</v>
      </c>
      <c r="G107" s="17">
        <v>0.71638906499999999</v>
      </c>
      <c r="H107" s="17">
        <v>0.81072569900000002</v>
      </c>
      <c r="I107" s="17">
        <v>1.043811646</v>
      </c>
      <c r="J107" s="18" t="s">
        <v>360</v>
      </c>
    </row>
    <row r="108" spans="1:10">
      <c r="A108" s="15" t="s">
        <v>110</v>
      </c>
      <c r="B108" s="16">
        <v>0.78121132299999996</v>
      </c>
      <c r="C108" s="12"/>
      <c r="D108" s="28">
        <v>0</v>
      </c>
      <c r="E108" s="17">
        <v>0.100915411</v>
      </c>
      <c r="F108" s="17">
        <v>0.51905841699999999</v>
      </c>
      <c r="G108" s="17">
        <v>0.64093215799999903</v>
      </c>
      <c r="H108" s="17">
        <v>0.87878629500000005</v>
      </c>
      <c r="I108" s="17">
        <v>1.031518878</v>
      </c>
      <c r="J108" s="15" t="s">
        <v>314</v>
      </c>
    </row>
    <row r="109" spans="1:10">
      <c r="A109" s="18" t="s">
        <v>146</v>
      </c>
      <c r="B109" s="16">
        <v>0.855499499</v>
      </c>
      <c r="C109" s="12"/>
      <c r="D109" s="28">
        <v>0</v>
      </c>
      <c r="E109" s="17">
        <v>0.61222040499999997</v>
      </c>
      <c r="F109" s="17">
        <v>0.75428974500000001</v>
      </c>
      <c r="G109" s="17">
        <v>0.74476294399999998</v>
      </c>
      <c r="H109" s="17">
        <v>0.80241459699999995</v>
      </c>
      <c r="I109" s="17">
        <v>1.030210329</v>
      </c>
      <c r="J109" s="18" t="s">
        <v>314</v>
      </c>
    </row>
    <row r="110" spans="1:10">
      <c r="A110" s="15" t="s">
        <v>205</v>
      </c>
      <c r="B110" s="16">
        <v>0.65563025500000005</v>
      </c>
      <c r="C110" s="12"/>
      <c r="D110" s="28">
        <v>0</v>
      </c>
      <c r="E110" s="17">
        <v>0.71294827900000002</v>
      </c>
      <c r="F110" s="17">
        <v>0.779364689</v>
      </c>
      <c r="G110" s="17">
        <v>0.74464551800000001</v>
      </c>
      <c r="H110" s="17">
        <v>1.0247138790000001</v>
      </c>
      <c r="I110" s="17">
        <v>1.02895011</v>
      </c>
      <c r="J110" s="15" t="s">
        <v>361</v>
      </c>
    </row>
    <row r="111" spans="1:10">
      <c r="A111" s="10" t="s">
        <v>185</v>
      </c>
      <c r="B111" s="16">
        <v>0.32761508899999903</v>
      </c>
      <c r="C111" s="12"/>
      <c r="D111" s="28">
        <v>0</v>
      </c>
      <c r="E111" s="17">
        <v>0.72182793000000001</v>
      </c>
      <c r="F111" s="17">
        <v>0.77521580299999904</v>
      </c>
      <c r="G111" s="17">
        <v>0.57641239</v>
      </c>
      <c r="H111" s="17">
        <v>0.87752216900000002</v>
      </c>
      <c r="I111" s="17">
        <v>1.0230104849999999</v>
      </c>
      <c r="J111" s="10" t="s">
        <v>362</v>
      </c>
    </row>
    <row r="112" spans="1:10">
      <c r="A112" s="15" t="s">
        <v>88</v>
      </c>
      <c r="B112" s="16">
        <v>1.7788801439999999</v>
      </c>
      <c r="C112" s="12"/>
      <c r="D112" s="28">
        <v>0</v>
      </c>
      <c r="E112" s="17">
        <v>0.80002023799999999</v>
      </c>
      <c r="F112" s="17">
        <v>0.64385175699999997</v>
      </c>
      <c r="G112" s="17">
        <v>0.54762595000000003</v>
      </c>
      <c r="H112" s="17">
        <v>1.055507942</v>
      </c>
      <c r="I112" s="17">
        <v>1.020891685</v>
      </c>
      <c r="J112" s="15" t="s">
        <v>363</v>
      </c>
    </row>
    <row r="113" spans="1:10">
      <c r="A113" s="18" t="s">
        <v>254</v>
      </c>
      <c r="B113" s="16">
        <v>7.3806410000000003E-2</v>
      </c>
      <c r="C113" s="12"/>
      <c r="D113" s="28">
        <v>0</v>
      </c>
      <c r="E113" s="17">
        <v>0.334773459</v>
      </c>
      <c r="F113" s="17">
        <v>0.52420319900000001</v>
      </c>
      <c r="G113" s="17">
        <v>0.72952488900000001</v>
      </c>
      <c r="H113" s="17">
        <v>0.98489924500000003</v>
      </c>
      <c r="I113" s="17">
        <v>1.0189846149999999</v>
      </c>
      <c r="J113" s="18" t="s">
        <v>314</v>
      </c>
    </row>
    <row r="114" spans="1:10">
      <c r="A114" s="15" t="s">
        <v>84</v>
      </c>
      <c r="B114" s="16">
        <v>0.51752511000000001</v>
      </c>
      <c r="C114" s="12"/>
      <c r="D114" s="28">
        <v>0</v>
      </c>
      <c r="E114" s="17">
        <v>0.95066347200000001</v>
      </c>
      <c r="F114" s="17">
        <v>0.22764952199999999</v>
      </c>
      <c r="G114" s="17">
        <v>0.45751154100000002</v>
      </c>
      <c r="H114" s="17">
        <v>0.68325367699999995</v>
      </c>
      <c r="I114" s="17">
        <v>1.018178891</v>
      </c>
      <c r="J114" s="15" t="s">
        <v>314</v>
      </c>
    </row>
    <row r="115" spans="1:10">
      <c r="A115" s="18" t="s">
        <v>142</v>
      </c>
      <c r="B115" s="16">
        <v>0.66262683</v>
      </c>
      <c r="C115" s="12"/>
      <c r="D115" s="28">
        <v>0</v>
      </c>
      <c r="E115" s="17">
        <v>0.60623384599999997</v>
      </c>
      <c r="F115" s="17">
        <v>0.69809881099999904</v>
      </c>
      <c r="G115" s="17">
        <v>0.54896887399999905</v>
      </c>
      <c r="H115" s="17">
        <v>0.61655284799999999</v>
      </c>
      <c r="I115" s="17">
        <v>1.0167004740000001</v>
      </c>
      <c r="J115" s="18" t="s">
        <v>314</v>
      </c>
    </row>
    <row r="116" spans="1:10">
      <c r="A116" s="15" t="s">
        <v>108</v>
      </c>
      <c r="B116" s="16">
        <v>0.29100458899999998</v>
      </c>
      <c r="C116" s="12"/>
      <c r="D116" s="28">
        <v>0</v>
      </c>
      <c r="E116" s="17">
        <v>0.67607509499999996</v>
      </c>
      <c r="F116" s="17">
        <v>0.784314390999999</v>
      </c>
      <c r="G116" s="17">
        <v>0.71936727299999903</v>
      </c>
      <c r="H116" s="17">
        <v>0.86987133699999997</v>
      </c>
      <c r="I116" s="17">
        <v>1.0162329429999899</v>
      </c>
      <c r="J116" s="15" t="s">
        <v>364</v>
      </c>
    </row>
    <row r="117" spans="1:10">
      <c r="A117" s="18" t="s">
        <v>37</v>
      </c>
      <c r="B117" s="16">
        <v>-8.0659551999999995E-2</v>
      </c>
      <c r="C117" s="12"/>
      <c r="D117" s="28">
        <v>0</v>
      </c>
      <c r="E117" s="17">
        <v>0.67990853200000001</v>
      </c>
      <c r="F117" s="17">
        <v>0.45940410399999998</v>
      </c>
      <c r="G117" s="17">
        <v>0.61265117599999996</v>
      </c>
      <c r="H117" s="17">
        <v>1.243901379</v>
      </c>
      <c r="I117" s="17">
        <v>1.0087118049999999</v>
      </c>
      <c r="J117" s="18" t="s">
        <v>314</v>
      </c>
    </row>
    <row r="118" spans="1:10">
      <c r="A118" s="15" t="s">
        <v>104</v>
      </c>
      <c r="B118" s="16">
        <v>0.96613369799999904</v>
      </c>
      <c r="C118" s="12"/>
      <c r="D118" s="28">
        <v>0</v>
      </c>
      <c r="E118" s="17">
        <v>0.80912963699999996</v>
      </c>
      <c r="F118" s="17">
        <v>0.83211801200000002</v>
      </c>
      <c r="G118" s="17">
        <v>0.53515691799999998</v>
      </c>
      <c r="H118" s="17">
        <v>0.74278052799999905</v>
      </c>
      <c r="I118" s="17">
        <v>1.006110257</v>
      </c>
      <c r="J118" s="15" t="s">
        <v>314</v>
      </c>
    </row>
    <row r="119" spans="1:10">
      <c r="A119" s="18" t="s">
        <v>235</v>
      </c>
      <c r="B119" s="16">
        <v>0.89474574699999998</v>
      </c>
      <c r="C119" s="12"/>
      <c r="D119" s="28">
        <v>0</v>
      </c>
      <c r="E119" s="17">
        <v>0.65335739699999995</v>
      </c>
      <c r="F119" s="17">
        <v>0.62664201399999997</v>
      </c>
      <c r="G119" s="17">
        <v>0.90470893599999902</v>
      </c>
      <c r="H119" s="17">
        <v>1.02307736</v>
      </c>
      <c r="I119" s="17">
        <v>0.99554587500000002</v>
      </c>
      <c r="J119" s="18" t="s">
        <v>314</v>
      </c>
    </row>
    <row r="120" spans="1:10">
      <c r="A120" s="15" t="s">
        <v>264</v>
      </c>
      <c r="B120" s="16">
        <v>0.94410608399999996</v>
      </c>
      <c r="C120" s="12"/>
      <c r="D120" s="28">
        <v>0</v>
      </c>
      <c r="E120" s="17">
        <v>0.64552351500000005</v>
      </c>
      <c r="F120" s="17">
        <v>0.80290218999999996</v>
      </c>
      <c r="G120" s="17">
        <v>0.84160033299999903</v>
      </c>
      <c r="H120" s="17">
        <v>1.0110139650000001</v>
      </c>
      <c r="I120" s="17">
        <v>0.887180568</v>
      </c>
      <c r="J120" s="15" t="s">
        <v>365</v>
      </c>
    </row>
    <row r="121" spans="1:10" ht="17" thickBot="1">
      <c r="A121" s="18" t="s">
        <v>233</v>
      </c>
      <c r="B121" s="29">
        <v>0.94821754000000003</v>
      </c>
      <c r="C121" s="12"/>
      <c r="D121" s="23">
        <v>0</v>
      </c>
      <c r="E121" s="24">
        <v>1.048808414</v>
      </c>
      <c r="F121" s="24">
        <v>0.56317680299999995</v>
      </c>
      <c r="G121" s="24">
        <v>0.35042736899999999</v>
      </c>
      <c r="H121" s="24">
        <v>0.98597168499999999</v>
      </c>
      <c r="I121" s="24">
        <v>0.81073731699999996</v>
      </c>
      <c r="J121" s="18" t="s">
        <v>314</v>
      </c>
    </row>
    <row r="122" spans="1:10">
      <c r="J122" s="30"/>
    </row>
    <row r="123" spans="1:10" ht="35" thickBot="1">
      <c r="A123" s="1" t="s">
        <v>454</v>
      </c>
    </row>
    <row r="124" spans="1:10" ht="17" thickBot="1">
      <c r="A124" s="5" t="s">
        <v>305</v>
      </c>
      <c r="B124" s="6" t="s">
        <v>306</v>
      </c>
      <c r="C124" s="7"/>
      <c r="D124" s="5" t="s">
        <v>307</v>
      </c>
      <c r="E124" s="8" t="s">
        <v>308</v>
      </c>
      <c r="F124" s="8" t="s">
        <v>309</v>
      </c>
      <c r="G124" s="8" t="s">
        <v>310</v>
      </c>
      <c r="H124" s="8" t="s">
        <v>311</v>
      </c>
      <c r="I124" s="8" t="s">
        <v>312</v>
      </c>
      <c r="J124" s="6" t="s">
        <v>313</v>
      </c>
    </row>
    <row r="125" spans="1:10">
      <c r="A125" s="31" t="s">
        <v>3</v>
      </c>
      <c r="B125" s="11">
        <v>-3.0493378259999999</v>
      </c>
      <c r="C125" s="12"/>
      <c r="D125" s="13">
        <v>0</v>
      </c>
      <c r="E125" s="14">
        <v>0.48165079199999999</v>
      </c>
      <c r="F125" s="14">
        <v>0.42143397399999999</v>
      </c>
      <c r="G125" s="14">
        <v>0.84385012599999998</v>
      </c>
      <c r="H125" s="14">
        <v>1.2427759329999899</v>
      </c>
      <c r="I125" s="14">
        <v>1.079980052</v>
      </c>
      <c r="J125" s="10" t="s">
        <v>314</v>
      </c>
    </row>
    <row r="126" spans="1:10">
      <c r="A126" s="32" t="s">
        <v>23</v>
      </c>
      <c r="B126" s="16">
        <v>1.6727425929999999</v>
      </c>
      <c r="C126" s="12"/>
      <c r="D126" s="13">
        <v>0</v>
      </c>
      <c r="E126" s="17">
        <v>8.4825625000000002E-2</v>
      </c>
      <c r="F126" s="17">
        <v>0.81625833799999903</v>
      </c>
      <c r="G126" s="17">
        <v>1.3332338159999999</v>
      </c>
      <c r="H126" s="17">
        <v>1.646899009</v>
      </c>
      <c r="I126" s="17">
        <v>1.6328665490000001</v>
      </c>
      <c r="J126" s="15" t="s">
        <v>366</v>
      </c>
    </row>
    <row r="127" spans="1:10">
      <c r="A127" s="33" t="s">
        <v>26</v>
      </c>
      <c r="B127" s="16">
        <v>-0.26908538900000001</v>
      </c>
      <c r="C127" s="12"/>
      <c r="D127" s="13">
        <v>0</v>
      </c>
      <c r="E127" s="17">
        <v>-0.31414647200000001</v>
      </c>
      <c r="F127" s="17">
        <v>0.36292116200000002</v>
      </c>
      <c r="G127" s="17">
        <v>0.56460727300000002</v>
      </c>
      <c r="H127" s="17">
        <v>1.029037548</v>
      </c>
      <c r="I127" s="17">
        <v>0.81810502799999996</v>
      </c>
      <c r="J127" s="18" t="s">
        <v>367</v>
      </c>
    </row>
    <row r="128" spans="1:10">
      <c r="A128" s="32" t="s">
        <v>27</v>
      </c>
      <c r="B128" s="16">
        <v>-0.69119619799999998</v>
      </c>
      <c r="C128" s="12"/>
      <c r="D128" s="13">
        <v>0</v>
      </c>
      <c r="E128" s="17">
        <v>-0.25957701599999999</v>
      </c>
      <c r="F128" s="17">
        <v>-8.4101486000000003E-2</v>
      </c>
      <c r="G128" s="17">
        <v>0.67464172200000005</v>
      </c>
      <c r="H128" s="17">
        <v>1.00060763</v>
      </c>
      <c r="I128" s="17">
        <v>0.572965744</v>
      </c>
      <c r="J128" s="15" t="s">
        <v>368</v>
      </c>
    </row>
    <row r="129" spans="1:10">
      <c r="A129" s="33" t="s">
        <v>31</v>
      </c>
      <c r="B129" s="16">
        <v>1.5217893309999999</v>
      </c>
      <c r="C129" s="12"/>
      <c r="D129" s="13">
        <v>0</v>
      </c>
      <c r="E129" s="17">
        <v>0.82539298699999997</v>
      </c>
      <c r="F129" s="17">
        <v>0.95332836200000004</v>
      </c>
      <c r="G129" s="17">
        <v>1.75533237699999</v>
      </c>
      <c r="H129" s="17">
        <v>1.7399386240000001</v>
      </c>
      <c r="I129" s="17">
        <v>1.4109960209999901</v>
      </c>
      <c r="J129" s="18" t="s">
        <v>314</v>
      </c>
    </row>
    <row r="130" spans="1:10">
      <c r="A130" s="32" t="s">
        <v>32</v>
      </c>
      <c r="B130" s="16">
        <v>0.94976989000000001</v>
      </c>
      <c r="C130" s="12"/>
      <c r="D130" s="13">
        <v>0</v>
      </c>
      <c r="E130" s="17">
        <v>0.37967720700000002</v>
      </c>
      <c r="F130" s="17">
        <v>0.58248523799999996</v>
      </c>
      <c r="G130" s="17">
        <v>1.3682607659999999</v>
      </c>
      <c r="H130" s="17">
        <v>1.268218158</v>
      </c>
      <c r="I130" s="17">
        <v>1.0089649700000001</v>
      </c>
      <c r="J130" s="15" t="s">
        <v>369</v>
      </c>
    </row>
    <row r="131" spans="1:10">
      <c r="A131" s="33" t="s">
        <v>48</v>
      </c>
      <c r="B131" s="16">
        <v>0.99206054300000002</v>
      </c>
      <c r="C131" s="12"/>
      <c r="D131" s="13">
        <v>0</v>
      </c>
      <c r="E131" s="17">
        <v>2.2626251999999999E-2</v>
      </c>
      <c r="F131" s="17">
        <v>0.39922918200000002</v>
      </c>
      <c r="G131" s="17">
        <v>1.0968884240000001</v>
      </c>
      <c r="H131" s="17">
        <v>1.1558987679999999</v>
      </c>
      <c r="I131" s="17">
        <v>1.209075079</v>
      </c>
      <c r="J131" s="18" t="s">
        <v>370</v>
      </c>
    </row>
    <row r="132" spans="1:10">
      <c r="A132" s="32" t="s">
        <v>50</v>
      </c>
      <c r="B132" s="16">
        <v>1.4664510129999999</v>
      </c>
      <c r="C132" s="12"/>
      <c r="D132" s="13">
        <v>0</v>
      </c>
      <c r="E132" s="17">
        <v>0.45491252299999901</v>
      </c>
      <c r="F132" s="17">
        <v>0.64673732399999995</v>
      </c>
      <c r="G132" s="17">
        <v>0.99759757500000001</v>
      </c>
      <c r="H132" s="17">
        <v>1.23755415</v>
      </c>
      <c r="I132" s="17">
        <v>1.2049517279999999</v>
      </c>
      <c r="J132" s="15" t="s">
        <v>314</v>
      </c>
    </row>
    <row r="133" spans="1:10">
      <c r="A133" s="33" t="s">
        <v>52</v>
      </c>
      <c r="B133" s="16">
        <v>0.95180930900000005</v>
      </c>
      <c r="C133" s="12"/>
      <c r="D133" s="13">
        <v>0</v>
      </c>
      <c r="E133" s="17">
        <v>0.67594082799999999</v>
      </c>
      <c r="F133" s="17">
        <v>0.71406481899999996</v>
      </c>
      <c r="G133" s="17">
        <v>1.0357891349999999</v>
      </c>
      <c r="H133" s="17">
        <v>1.3175643669999999</v>
      </c>
      <c r="I133" s="17">
        <v>1.2249726919999999</v>
      </c>
      <c r="J133" s="18" t="s">
        <v>314</v>
      </c>
    </row>
    <row r="134" spans="1:10">
      <c r="A134" s="32" t="s">
        <v>53</v>
      </c>
      <c r="B134" s="16">
        <v>0.92490898200000005</v>
      </c>
      <c r="C134" s="12"/>
      <c r="D134" s="13">
        <v>0</v>
      </c>
      <c r="E134" s="17">
        <v>-0.28228419899999901</v>
      </c>
      <c r="F134" s="17">
        <v>0.59670380299999903</v>
      </c>
      <c r="G134" s="17">
        <v>3.1888868189999999</v>
      </c>
      <c r="H134" s="17">
        <v>2.4555201009999998</v>
      </c>
      <c r="I134" s="17">
        <v>1.993848203</v>
      </c>
      <c r="J134" s="15" t="s">
        <v>371</v>
      </c>
    </row>
    <row r="135" spans="1:10">
      <c r="A135" s="33" t="s">
        <v>57</v>
      </c>
      <c r="B135" s="16">
        <v>1.7165884339999999</v>
      </c>
      <c r="C135" s="12"/>
      <c r="D135" s="13">
        <v>0</v>
      </c>
      <c r="E135" s="17">
        <v>1.1456514090000001</v>
      </c>
      <c r="F135" s="17">
        <v>1.197253721</v>
      </c>
      <c r="G135" s="17">
        <v>1.39691794</v>
      </c>
      <c r="H135" s="17">
        <v>1.8823883609999901</v>
      </c>
      <c r="I135" s="17">
        <v>1.6736825909999999</v>
      </c>
      <c r="J135" s="18" t="s">
        <v>372</v>
      </c>
    </row>
    <row r="136" spans="1:10">
      <c r="A136" s="32" t="s">
        <v>59</v>
      </c>
      <c r="B136" s="16">
        <v>0.87427454599999999</v>
      </c>
      <c r="C136" s="12"/>
      <c r="D136" s="13">
        <v>0</v>
      </c>
      <c r="E136" s="17">
        <v>0.59968768799999905</v>
      </c>
      <c r="F136" s="17">
        <v>0.91661864599999998</v>
      </c>
      <c r="G136" s="17">
        <v>1.210149331</v>
      </c>
      <c r="H136" s="17">
        <v>1.4021706490000001</v>
      </c>
      <c r="I136" s="17">
        <v>1.1113715829999999</v>
      </c>
      <c r="J136" s="15" t="s">
        <v>373</v>
      </c>
    </row>
    <row r="137" spans="1:10">
      <c r="A137" s="31" t="s">
        <v>61</v>
      </c>
      <c r="B137" s="16">
        <v>-0.35311749299999901</v>
      </c>
      <c r="C137" s="12"/>
      <c r="D137" s="13">
        <v>0</v>
      </c>
      <c r="E137" s="17">
        <v>7.0822678E-2</v>
      </c>
      <c r="F137" s="17">
        <v>0.37594424500000001</v>
      </c>
      <c r="G137" s="17">
        <v>1.0649033530000001</v>
      </c>
      <c r="H137" s="17">
        <v>1.3970546369999901</v>
      </c>
      <c r="I137" s="17">
        <v>1.0577215790000001</v>
      </c>
      <c r="J137" s="10" t="s">
        <v>374</v>
      </c>
    </row>
    <row r="138" spans="1:10">
      <c r="A138" s="32" t="s">
        <v>78</v>
      </c>
      <c r="B138" s="16">
        <v>-7.9748015000000005E-2</v>
      </c>
      <c r="C138" s="12"/>
      <c r="D138" s="13">
        <v>0</v>
      </c>
      <c r="E138" s="17">
        <v>0.18141399899999999</v>
      </c>
      <c r="F138" s="17">
        <v>0.66132229300000001</v>
      </c>
      <c r="G138" s="17">
        <v>1.3379358290000001</v>
      </c>
      <c r="H138" s="17">
        <v>1.4127727109999999</v>
      </c>
      <c r="I138" s="17">
        <v>1.1565335109999999</v>
      </c>
      <c r="J138" s="15" t="s">
        <v>375</v>
      </c>
    </row>
    <row r="139" spans="1:10">
      <c r="A139" s="33" t="s">
        <v>86</v>
      </c>
      <c r="B139" s="16">
        <v>-1.242241428</v>
      </c>
      <c r="C139" s="12"/>
      <c r="D139" s="13">
        <v>0</v>
      </c>
      <c r="E139" s="17">
        <v>-4.5746094000000001E-2</v>
      </c>
      <c r="F139" s="17">
        <v>0.26585371899999999</v>
      </c>
      <c r="G139" s="17">
        <v>0.72220427799999998</v>
      </c>
      <c r="H139" s="17">
        <v>1.0729210440000001</v>
      </c>
      <c r="I139" s="17">
        <v>0.96084888700000004</v>
      </c>
      <c r="J139" s="18" t="s">
        <v>314</v>
      </c>
    </row>
    <row r="140" spans="1:10">
      <c r="A140" s="32" t="s">
        <v>89</v>
      </c>
      <c r="B140" s="16">
        <v>-2.24908273</v>
      </c>
      <c r="C140" s="12"/>
      <c r="D140" s="13">
        <v>0</v>
      </c>
      <c r="E140" s="17">
        <v>0.14449172099999999</v>
      </c>
      <c r="F140" s="17">
        <v>0.47789656200000002</v>
      </c>
      <c r="G140" s="17">
        <v>0.98955068999999996</v>
      </c>
      <c r="H140" s="17">
        <v>1.0198068870000001</v>
      </c>
      <c r="I140" s="17">
        <v>1.085717429</v>
      </c>
      <c r="J140" s="15" t="s">
        <v>314</v>
      </c>
    </row>
    <row r="141" spans="1:10">
      <c r="A141" s="33" t="s">
        <v>92</v>
      </c>
      <c r="B141" s="16">
        <v>-0.48286834899999997</v>
      </c>
      <c r="C141" s="12"/>
      <c r="D141" s="13">
        <v>0</v>
      </c>
      <c r="E141" s="17">
        <v>5.3853492999999898E-2</v>
      </c>
      <c r="F141" s="17">
        <v>-6.9928536999999999E-2</v>
      </c>
      <c r="G141" s="17">
        <v>1.116901339</v>
      </c>
      <c r="H141" s="17">
        <v>1.2550576179999999</v>
      </c>
      <c r="I141" s="17">
        <v>0.93291328599999901</v>
      </c>
      <c r="J141" s="18" t="s">
        <v>314</v>
      </c>
    </row>
    <row r="142" spans="1:10">
      <c r="A142" s="32" t="s">
        <v>94</v>
      </c>
      <c r="B142" s="16">
        <v>0.75995758199999996</v>
      </c>
      <c r="C142" s="12"/>
      <c r="D142" s="13">
        <v>0</v>
      </c>
      <c r="E142" s="17">
        <v>0.13477428299999999</v>
      </c>
      <c r="F142" s="17">
        <v>0.27722693999999998</v>
      </c>
      <c r="G142" s="17">
        <v>0.94346132299999996</v>
      </c>
      <c r="H142" s="17">
        <v>1.65427662199999</v>
      </c>
      <c r="I142" s="17">
        <v>0.97050367500000001</v>
      </c>
      <c r="J142" s="15" t="s">
        <v>326</v>
      </c>
    </row>
    <row r="143" spans="1:10">
      <c r="A143" s="33" t="s">
        <v>99</v>
      </c>
      <c r="B143" s="16">
        <v>0.732075692</v>
      </c>
      <c r="C143" s="12"/>
      <c r="D143" s="13">
        <v>0</v>
      </c>
      <c r="E143" s="17">
        <v>0.15511703199999999</v>
      </c>
      <c r="F143" s="17">
        <v>0.68832139400000003</v>
      </c>
      <c r="G143" s="17">
        <v>1.455984119</v>
      </c>
      <c r="H143" s="17">
        <v>1.5727354819999999</v>
      </c>
      <c r="I143" s="17">
        <v>1.2891914520000001</v>
      </c>
      <c r="J143" s="18" t="s">
        <v>376</v>
      </c>
    </row>
    <row r="144" spans="1:10">
      <c r="A144" s="32" t="s">
        <v>100</v>
      </c>
      <c r="B144" s="16">
        <v>0.91941871500000005</v>
      </c>
      <c r="C144" s="12"/>
      <c r="D144" s="13">
        <v>0</v>
      </c>
      <c r="E144" s="17">
        <v>0.432180695</v>
      </c>
      <c r="F144" s="17">
        <v>0.86695985200000003</v>
      </c>
      <c r="G144" s="17">
        <v>1.3429422869999901</v>
      </c>
      <c r="H144" s="17">
        <v>1.4519765099999999</v>
      </c>
      <c r="I144" s="17">
        <v>1.553782121</v>
      </c>
      <c r="J144" s="15" t="s">
        <v>314</v>
      </c>
    </row>
    <row r="145" spans="1:10">
      <c r="A145" s="33" t="s">
        <v>103</v>
      </c>
      <c r="B145" s="16">
        <v>1.026843666</v>
      </c>
      <c r="C145" s="12"/>
      <c r="D145" s="13">
        <v>0</v>
      </c>
      <c r="E145" s="17">
        <v>0.570302368</v>
      </c>
      <c r="F145" s="17">
        <v>0.55570140899999998</v>
      </c>
      <c r="G145" s="17">
        <v>1.004041333</v>
      </c>
      <c r="H145" s="17">
        <v>1.006107235</v>
      </c>
      <c r="I145" s="17">
        <v>0.99331298099999998</v>
      </c>
      <c r="J145" s="18" t="s">
        <v>377</v>
      </c>
    </row>
    <row r="146" spans="1:10">
      <c r="A146" s="32" t="s">
        <v>106</v>
      </c>
      <c r="B146" s="16">
        <v>0.78887696200000001</v>
      </c>
      <c r="C146" s="12"/>
      <c r="D146" s="13">
        <v>0</v>
      </c>
      <c r="E146" s="17">
        <v>0.34779580299999902</v>
      </c>
      <c r="F146" s="17">
        <v>0.53495964299999998</v>
      </c>
      <c r="G146" s="17">
        <v>1.0932388449999999</v>
      </c>
      <c r="H146" s="17">
        <v>1.018137939</v>
      </c>
      <c r="I146" s="17">
        <v>0.845182977</v>
      </c>
      <c r="J146" s="15" t="s">
        <v>378</v>
      </c>
    </row>
    <row r="147" spans="1:10">
      <c r="A147" s="33" t="s">
        <v>113</v>
      </c>
      <c r="B147" s="16">
        <v>-0.11194422399999999</v>
      </c>
      <c r="C147" s="12"/>
      <c r="D147" s="13">
        <v>0</v>
      </c>
      <c r="E147" s="17">
        <v>-0.48884447399999997</v>
      </c>
      <c r="F147" s="17">
        <v>-8.1294918999999993E-2</v>
      </c>
      <c r="G147" s="17">
        <v>2.330674122</v>
      </c>
      <c r="H147" s="17">
        <v>1.5519281089999999</v>
      </c>
      <c r="I147" s="17">
        <v>1.4999984040000001</v>
      </c>
      <c r="J147" s="18" t="s">
        <v>379</v>
      </c>
    </row>
    <row r="148" spans="1:10">
      <c r="A148" s="32" t="s">
        <v>115</v>
      </c>
      <c r="B148" s="16">
        <v>0.46883223200000002</v>
      </c>
      <c r="C148" s="12"/>
      <c r="D148" s="13">
        <v>0</v>
      </c>
      <c r="E148" s="17">
        <v>0.55971378599999999</v>
      </c>
      <c r="F148" s="17">
        <v>0.687133780999999</v>
      </c>
      <c r="G148" s="17">
        <v>1.0093641879999999</v>
      </c>
      <c r="H148" s="17">
        <v>1.0304761090000001</v>
      </c>
      <c r="I148" s="17">
        <v>0.84516352400000005</v>
      </c>
      <c r="J148" s="15" t="s">
        <v>380</v>
      </c>
    </row>
    <row r="149" spans="1:10">
      <c r="A149" s="31" t="s">
        <v>121</v>
      </c>
      <c r="B149" s="16">
        <v>-0.124039319</v>
      </c>
      <c r="C149" s="12"/>
      <c r="D149" s="13">
        <v>0</v>
      </c>
      <c r="E149" s="17">
        <v>-3.5800620999999998E-2</v>
      </c>
      <c r="F149" s="17">
        <v>0.49547365100000001</v>
      </c>
      <c r="G149" s="17">
        <v>0.83430462099999902</v>
      </c>
      <c r="H149" s="17">
        <v>1.1909074550000001</v>
      </c>
      <c r="I149" s="17">
        <v>0.89746596599999995</v>
      </c>
      <c r="J149" s="10" t="s">
        <v>381</v>
      </c>
    </row>
    <row r="150" spans="1:10">
      <c r="A150" s="32" t="s">
        <v>124</v>
      </c>
      <c r="B150" s="16">
        <v>0.77972648</v>
      </c>
      <c r="C150" s="12"/>
      <c r="D150" s="13">
        <v>0</v>
      </c>
      <c r="E150" s="17">
        <v>0.35656553499999999</v>
      </c>
      <c r="F150" s="17">
        <v>0.50386666199999997</v>
      </c>
      <c r="G150" s="17">
        <v>1.0527828779999999</v>
      </c>
      <c r="H150" s="17">
        <v>0.93562733899999995</v>
      </c>
      <c r="I150" s="17">
        <v>0.79748074400000002</v>
      </c>
      <c r="J150" s="15" t="s">
        <v>382</v>
      </c>
    </row>
    <row r="151" spans="1:10">
      <c r="A151" s="33" t="s">
        <v>134</v>
      </c>
      <c r="B151" s="16">
        <v>9.7759101000000001E-2</v>
      </c>
      <c r="C151" s="12"/>
      <c r="D151" s="13">
        <v>0</v>
      </c>
      <c r="E151" s="17">
        <v>0.91479278399999997</v>
      </c>
      <c r="F151" s="17">
        <v>0.62146060999999997</v>
      </c>
      <c r="G151" s="17">
        <v>1.8396921819999901</v>
      </c>
      <c r="H151" s="17">
        <v>3.0409471400000001</v>
      </c>
      <c r="I151" s="17">
        <v>2.7334172200000002</v>
      </c>
      <c r="J151" s="18" t="s">
        <v>326</v>
      </c>
    </row>
    <row r="152" spans="1:10">
      <c r="A152" s="32" t="s">
        <v>135</v>
      </c>
      <c r="B152" s="16">
        <v>-0.20606513300000001</v>
      </c>
      <c r="C152" s="12"/>
      <c r="D152" s="13">
        <v>0</v>
      </c>
      <c r="E152" s="17">
        <v>-1.01832046</v>
      </c>
      <c r="F152" s="17">
        <v>-7.6097941000000002E-2</v>
      </c>
      <c r="G152" s="17">
        <v>1.1457419879999999</v>
      </c>
      <c r="H152" s="17">
        <v>1.6148855119999901</v>
      </c>
      <c r="I152" s="17">
        <v>1.441351909</v>
      </c>
      <c r="J152" s="15" t="s">
        <v>314</v>
      </c>
    </row>
    <row r="153" spans="1:10">
      <c r="A153" s="33" t="s">
        <v>136</v>
      </c>
      <c r="B153" s="16">
        <v>1.0329286879999999</v>
      </c>
      <c r="C153" s="12"/>
      <c r="D153" s="13">
        <v>0</v>
      </c>
      <c r="E153" s="17">
        <v>0.49549343799999901</v>
      </c>
      <c r="F153" s="17">
        <v>0.83262344099999996</v>
      </c>
      <c r="G153" s="17">
        <v>1.320541773</v>
      </c>
      <c r="H153" s="17">
        <v>1.600521699</v>
      </c>
      <c r="I153" s="17">
        <v>1.593045284</v>
      </c>
      <c r="J153" s="18" t="s">
        <v>314</v>
      </c>
    </row>
    <row r="154" spans="1:10">
      <c r="A154" s="32" t="s">
        <v>139</v>
      </c>
      <c r="B154" s="16">
        <v>0.73229237400000002</v>
      </c>
      <c r="C154" s="12"/>
      <c r="D154" s="13">
        <v>0</v>
      </c>
      <c r="E154" s="17">
        <v>0.32310736499999998</v>
      </c>
      <c r="F154" s="17">
        <v>0.74228866099999902</v>
      </c>
      <c r="G154" s="17">
        <v>1.081043422</v>
      </c>
      <c r="H154" s="17">
        <v>1.3134504419999999</v>
      </c>
      <c r="I154" s="17">
        <v>1.1255868</v>
      </c>
      <c r="J154" s="15" t="s">
        <v>383</v>
      </c>
    </row>
    <row r="155" spans="1:10">
      <c r="A155" s="33" t="s">
        <v>141</v>
      </c>
      <c r="B155" s="16">
        <v>1.2175359349999999</v>
      </c>
      <c r="C155" s="12"/>
      <c r="D155" s="13">
        <v>0</v>
      </c>
      <c r="E155" s="17">
        <v>0.74279610200000001</v>
      </c>
      <c r="F155" s="17">
        <v>0.98589584399999997</v>
      </c>
      <c r="G155" s="17">
        <v>1.5143577880000001</v>
      </c>
      <c r="H155" s="17">
        <v>2.00399722199999</v>
      </c>
      <c r="I155" s="17">
        <v>1.5144037259999901</v>
      </c>
      <c r="J155" s="18" t="s">
        <v>314</v>
      </c>
    </row>
    <row r="156" spans="1:10">
      <c r="A156" s="32" t="s">
        <v>147</v>
      </c>
      <c r="B156" s="16">
        <v>0.24456765899999999</v>
      </c>
      <c r="C156" s="12"/>
      <c r="D156" s="13">
        <v>0</v>
      </c>
      <c r="E156" s="17">
        <v>6.2682318000000001E-2</v>
      </c>
      <c r="F156" s="17">
        <v>0.49361519599999998</v>
      </c>
      <c r="G156" s="17">
        <v>0.76907312000000005</v>
      </c>
      <c r="H156" s="17">
        <v>1.300010162</v>
      </c>
      <c r="I156" s="17">
        <v>0.51272788899999999</v>
      </c>
      <c r="J156" s="15" t="s">
        <v>384</v>
      </c>
    </row>
    <row r="157" spans="1:10">
      <c r="A157" s="33" t="s">
        <v>150</v>
      </c>
      <c r="B157" s="16">
        <v>-6.0381633999999997E-2</v>
      </c>
      <c r="C157" s="12"/>
      <c r="D157" s="13">
        <v>0</v>
      </c>
      <c r="E157" s="17">
        <v>0.403472889</v>
      </c>
      <c r="F157" s="17">
        <v>0.461953222</v>
      </c>
      <c r="G157" s="17">
        <v>1.114048774</v>
      </c>
      <c r="H157" s="17">
        <v>0.99005843599999999</v>
      </c>
      <c r="I157" s="17">
        <v>1.097128133</v>
      </c>
      <c r="J157" s="18" t="s">
        <v>314</v>
      </c>
    </row>
    <row r="158" spans="1:10">
      <c r="A158" s="32" t="s">
        <v>161</v>
      </c>
      <c r="B158" s="16">
        <v>-0.47884881000000001</v>
      </c>
      <c r="C158" s="12"/>
      <c r="D158" s="13">
        <v>0</v>
      </c>
      <c r="E158" s="17">
        <v>8.0656314000000007E-2</v>
      </c>
      <c r="F158" s="17">
        <v>0.40234399599999998</v>
      </c>
      <c r="G158" s="17">
        <v>1.4957569390000001</v>
      </c>
      <c r="H158" s="17">
        <v>1.3047541300000001</v>
      </c>
      <c r="I158" s="17">
        <v>1.2058308359999901</v>
      </c>
      <c r="J158" s="15" t="s">
        <v>385</v>
      </c>
    </row>
    <row r="159" spans="1:10">
      <c r="A159" s="33" t="s">
        <v>163</v>
      </c>
      <c r="B159" s="16">
        <v>0.55679978899999905</v>
      </c>
      <c r="C159" s="12"/>
      <c r="D159" s="13">
        <v>0</v>
      </c>
      <c r="E159" s="17">
        <v>0.35475709500000002</v>
      </c>
      <c r="F159" s="17">
        <v>0.382456462</v>
      </c>
      <c r="G159" s="17">
        <v>1.0297430279999999</v>
      </c>
      <c r="H159" s="17">
        <v>1.13908831</v>
      </c>
      <c r="I159" s="17">
        <v>0.917341830999999</v>
      </c>
      <c r="J159" s="18" t="s">
        <v>314</v>
      </c>
    </row>
    <row r="160" spans="1:10">
      <c r="A160" s="32" t="s">
        <v>164</v>
      </c>
      <c r="B160" s="16">
        <v>4.3511678360000001</v>
      </c>
      <c r="C160" s="12"/>
      <c r="D160" s="13">
        <v>0</v>
      </c>
      <c r="E160" s="17">
        <v>-4.4758745999999898E-2</v>
      </c>
      <c r="F160" s="17">
        <v>0.36144054199999998</v>
      </c>
      <c r="G160" s="17">
        <v>1.039536504</v>
      </c>
      <c r="H160" s="17">
        <v>3.444064145</v>
      </c>
      <c r="I160" s="17">
        <v>3.2219695369999899</v>
      </c>
      <c r="J160" s="15" t="s">
        <v>314</v>
      </c>
    </row>
    <row r="161" spans="1:10">
      <c r="A161" s="31" t="s">
        <v>174</v>
      </c>
      <c r="B161" s="16">
        <v>0.83908762199999998</v>
      </c>
      <c r="C161" s="12"/>
      <c r="D161" s="13">
        <v>0</v>
      </c>
      <c r="E161" s="17">
        <v>-3.2110606999999999E-2</v>
      </c>
      <c r="F161" s="17">
        <v>0.24036818500000001</v>
      </c>
      <c r="G161" s="17">
        <v>0.82053838999999995</v>
      </c>
      <c r="H161" s="17">
        <v>1.052390113</v>
      </c>
      <c r="I161" s="17">
        <v>0.59516583199999995</v>
      </c>
      <c r="J161" s="10" t="s">
        <v>386</v>
      </c>
    </row>
    <row r="162" spans="1:10">
      <c r="A162" s="32" t="s">
        <v>176</v>
      </c>
      <c r="B162" s="16">
        <v>1.1461185729999901</v>
      </c>
      <c r="C162" s="12"/>
      <c r="D162" s="13">
        <v>0</v>
      </c>
      <c r="E162" s="17">
        <v>1.1293828959999901</v>
      </c>
      <c r="F162" s="17">
        <v>1.344041485</v>
      </c>
      <c r="G162" s="17">
        <v>1.8036642350000001</v>
      </c>
      <c r="H162" s="17">
        <v>2.4164608990000001</v>
      </c>
      <c r="I162" s="17">
        <v>1.6563219409999901</v>
      </c>
      <c r="J162" s="15" t="s">
        <v>387</v>
      </c>
    </row>
    <row r="163" spans="1:10">
      <c r="A163" s="33" t="s">
        <v>195</v>
      </c>
      <c r="B163" s="16">
        <v>0.27397373899999999</v>
      </c>
      <c r="C163" s="12"/>
      <c r="D163" s="13">
        <v>0</v>
      </c>
      <c r="E163" s="17">
        <v>0.99438572000000003</v>
      </c>
      <c r="F163" s="17">
        <v>0.84171074599999995</v>
      </c>
      <c r="G163" s="17">
        <v>1.295733201</v>
      </c>
      <c r="H163" s="17">
        <v>1.5255941659999901</v>
      </c>
      <c r="I163" s="17">
        <v>1.2907174699999999</v>
      </c>
      <c r="J163" s="18" t="s">
        <v>314</v>
      </c>
    </row>
    <row r="164" spans="1:10">
      <c r="A164" s="32" t="s">
        <v>196</v>
      </c>
      <c r="B164" s="16">
        <v>0.48685421299999998</v>
      </c>
      <c r="C164" s="12"/>
      <c r="D164" s="13">
        <v>0</v>
      </c>
      <c r="E164" s="17">
        <v>-0.49889544699999999</v>
      </c>
      <c r="F164" s="17">
        <v>-0.257975493</v>
      </c>
      <c r="G164" s="17">
        <v>1.61046338699999</v>
      </c>
      <c r="H164" s="17">
        <v>1.236084578</v>
      </c>
      <c r="I164" s="17">
        <v>1.1846668950000001</v>
      </c>
      <c r="J164" s="15" t="s">
        <v>381</v>
      </c>
    </row>
    <row r="165" spans="1:10">
      <c r="A165" s="33" t="s">
        <v>197</v>
      </c>
      <c r="B165" s="16">
        <v>-0.362023867</v>
      </c>
      <c r="C165" s="12"/>
      <c r="D165" s="13">
        <v>0</v>
      </c>
      <c r="E165" s="17">
        <v>-0.32340484199999903</v>
      </c>
      <c r="F165" s="17">
        <v>-0.23063036100000001</v>
      </c>
      <c r="G165" s="17">
        <v>1.4644677719999999</v>
      </c>
      <c r="H165" s="17">
        <v>1.27817336</v>
      </c>
      <c r="I165" s="17">
        <v>1.120170025</v>
      </c>
      <c r="J165" s="18" t="s">
        <v>388</v>
      </c>
    </row>
    <row r="166" spans="1:10">
      <c r="A166" s="32" t="s">
        <v>198</v>
      </c>
      <c r="B166" s="16">
        <v>0.23212887300000001</v>
      </c>
      <c r="C166" s="12"/>
      <c r="D166" s="13">
        <v>0</v>
      </c>
      <c r="E166" s="17">
        <v>0.32461980899999998</v>
      </c>
      <c r="F166" s="17">
        <v>0.48163319100000002</v>
      </c>
      <c r="G166" s="17">
        <v>0.79293940299999999</v>
      </c>
      <c r="H166" s="17">
        <v>1.0317005379999999</v>
      </c>
      <c r="I166" s="17">
        <v>0.97936200299999998</v>
      </c>
      <c r="J166" s="15" t="s">
        <v>314</v>
      </c>
    </row>
    <row r="167" spans="1:10">
      <c r="A167" s="33" t="s">
        <v>200</v>
      </c>
      <c r="B167" s="16">
        <v>-8.5675263000000002E-2</v>
      </c>
      <c r="C167" s="12"/>
      <c r="D167" s="13">
        <v>0</v>
      </c>
      <c r="E167" s="17">
        <v>0.15519185899999999</v>
      </c>
      <c r="F167" s="17">
        <v>0.96794279999999999</v>
      </c>
      <c r="G167" s="17">
        <v>1.3041849969999999</v>
      </c>
      <c r="H167" s="17">
        <v>1.6031122769999999</v>
      </c>
      <c r="I167" s="17">
        <v>1.5393033949999999</v>
      </c>
      <c r="J167" s="18" t="s">
        <v>389</v>
      </c>
    </row>
    <row r="168" spans="1:10">
      <c r="A168" s="32" t="s">
        <v>201</v>
      </c>
      <c r="B168" s="16">
        <v>6.3545899739999996</v>
      </c>
      <c r="C168" s="12"/>
      <c r="D168" s="13">
        <v>0</v>
      </c>
      <c r="E168" s="17">
        <v>0.62617361299999996</v>
      </c>
      <c r="F168" s="17">
        <v>0.68717774399999998</v>
      </c>
      <c r="G168" s="17">
        <v>0.92311425599999997</v>
      </c>
      <c r="H168" s="17">
        <v>2.1976496230000002</v>
      </c>
      <c r="I168" s="17">
        <v>1.0691567129999999</v>
      </c>
      <c r="J168" s="15" t="s">
        <v>390</v>
      </c>
    </row>
    <row r="169" spans="1:10">
      <c r="A169" s="33" t="s">
        <v>206</v>
      </c>
      <c r="B169" s="16">
        <v>0.74498674799999998</v>
      </c>
      <c r="C169" s="12"/>
      <c r="D169" s="13">
        <v>0</v>
      </c>
      <c r="E169" s="17">
        <v>0.415062287999999</v>
      </c>
      <c r="F169" s="17">
        <v>0.59233591899999904</v>
      </c>
      <c r="G169" s="17">
        <v>1.489412433</v>
      </c>
      <c r="H169" s="17">
        <v>1.5748284530000001</v>
      </c>
      <c r="I169" s="17">
        <v>1.106309583</v>
      </c>
      <c r="J169" s="18" t="s">
        <v>391</v>
      </c>
    </row>
    <row r="170" spans="1:10">
      <c r="A170" s="32" t="s">
        <v>208</v>
      </c>
      <c r="B170" s="16">
        <v>0.51519632299999996</v>
      </c>
      <c r="C170" s="12"/>
      <c r="D170" s="13">
        <v>0</v>
      </c>
      <c r="E170" s="17">
        <v>0.62725265100000005</v>
      </c>
      <c r="F170" s="17">
        <v>0.52193116799999995</v>
      </c>
      <c r="G170" s="17">
        <v>1.5450204919999999</v>
      </c>
      <c r="H170" s="17">
        <v>1.6002767759999901</v>
      </c>
      <c r="I170" s="17">
        <v>1.6603681589999999</v>
      </c>
      <c r="J170" s="15" t="s">
        <v>314</v>
      </c>
    </row>
    <row r="171" spans="1:10">
      <c r="A171" s="33" t="s">
        <v>212</v>
      </c>
      <c r="B171" s="16">
        <v>0.55472529000000004</v>
      </c>
      <c r="C171" s="12"/>
      <c r="D171" s="13">
        <v>0</v>
      </c>
      <c r="E171" s="17">
        <v>0.26704762399999998</v>
      </c>
      <c r="F171" s="17">
        <v>0.83917155499999996</v>
      </c>
      <c r="G171" s="17">
        <v>1.6743387219999999</v>
      </c>
      <c r="H171" s="17">
        <v>1.9279142389999999</v>
      </c>
      <c r="I171" s="17">
        <v>1.464424449</v>
      </c>
      <c r="J171" s="18" t="s">
        <v>392</v>
      </c>
    </row>
    <row r="172" spans="1:10">
      <c r="A172" s="32" t="s">
        <v>214</v>
      </c>
      <c r="B172" s="16">
        <v>0.63398360200000003</v>
      </c>
      <c r="C172" s="12"/>
      <c r="D172" s="13">
        <v>0</v>
      </c>
      <c r="E172" s="17">
        <v>0.658110957</v>
      </c>
      <c r="F172" s="17">
        <v>0.642166236</v>
      </c>
      <c r="G172" s="17">
        <v>1.084277878</v>
      </c>
      <c r="H172" s="17">
        <v>1.2886657989999999</v>
      </c>
      <c r="I172" s="17">
        <v>1.023718068</v>
      </c>
      <c r="J172" s="15" t="s">
        <v>314</v>
      </c>
    </row>
    <row r="173" spans="1:10">
      <c r="A173" s="31" t="s">
        <v>217</v>
      </c>
      <c r="B173" s="16">
        <v>0.27904494200000002</v>
      </c>
      <c r="C173" s="12"/>
      <c r="D173" s="13">
        <v>0</v>
      </c>
      <c r="E173" s="17">
        <v>0.25038201199999999</v>
      </c>
      <c r="F173" s="17">
        <v>0.49683818000000002</v>
      </c>
      <c r="G173" s="17">
        <v>0.90916495399999997</v>
      </c>
      <c r="H173" s="17">
        <v>1.202378739</v>
      </c>
      <c r="I173" s="17">
        <v>1.2747302149999999</v>
      </c>
      <c r="J173" s="10" t="s">
        <v>393</v>
      </c>
    </row>
    <row r="174" spans="1:10">
      <c r="A174" s="32" t="s">
        <v>221</v>
      </c>
      <c r="B174" s="16">
        <v>1.0008721979999999</v>
      </c>
      <c r="C174" s="12"/>
      <c r="D174" s="13">
        <v>0</v>
      </c>
      <c r="E174" s="17">
        <v>0.879228915</v>
      </c>
      <c r="F174" s="17">
        <v>0.91862089800000002</v>
      </c>
      <c r="G174" s="17">
        <v>1.073759224</v>
      </c>
      <c r="H174" s="17">
        <v>1.4205550819999999</v>
      </c>
      <c r="I174" s="17">
        <v>1.1326602349999999</v>
      </c>
      <c r="J174" s="15" t="s">
        <v>394</v>
      </c>
    </row>
    <row r="175" spans="1:10">
      <c r="A175" s="33" t="s">
        <v>222</v>
      </c>
      <c r="B175" s="16">
        <v>7.2399919999999998E-3</v>
      </c>
      <c r="C175" s="12"/>
      <c r="D175" s="13">
        <v>0</v>
      </c>
      <c r="E175" s="17">
        <v>0.49153930000000001</v>
      </c>
      <c r="F175" s="17">
        <v>0.77253652799999994</v>
      </c>
      <c r="G175" s="17">
        <v>1.214582176</v>
      </c>
      <c r="H175" s="17">
        <v>0.99125148599999902</v>
      </c>
      <c r="I175" s="17">
        <v>1.1121832780000001</v>
      </c>
      <c r="J175" s="18" t="s">
        <v>395</v>
      </c>
    </row>
    <row r="176" spans="1:10">
      <c r="A176" s="32" t="s">
        <v>230</v>
      </c>
      <c r="B176" s="16">
        <v>0.46483537799999902</v>
      </c>
      <c r="C176" s="12"/>
      <c r="D176" s="13">
        <v>0</v>
      </c>
      <c r="E176" s="17">
        <v>0.50213834400000001</v>
      </c>
      <c r="F176" s="17">
        <v>0.732419495999999</v>
      </c>
      <c r="G176" s="17">
        <v>1.0364874179999899</v>
      </c>
      <c r="H176" s="17">
        <v>1.0734267879999999</v>
      </c>
      <c r="I176" s="17">
        <v>1.009070825</v>
      </c>
      <c r="J176" s="15" t="s">
        <v>396</v>
      </c>
    </row>
    <row r="177" spans="1:10">
      <c r="A177" s="33" t="s">
        <v>231</v>
      </c>
      <c r="B177" s="16">
        <v>0.41182978599999998</v>
      </c>
      <c r="C177" s="12"/>
      <c r="D177" s="13">
        <v>0</v>
      </c>
      <c r="E177" s="17">
        <v>0.20912022599999999</v>
      </c>
      <c r="F177" s="17">
        <v>0.70934029099999996</v>
      </c>
      <c r="G177" s="17">
        <v>1.5424493509999999</v>
      </c>
      <c r="H177" s="17">
        <v>1.2627096369999999</v>
      </c>
      <c r="I177" s="17">
        <v>1.5213191769999901</v>
      </c>
      <c r="J177" s="18" t="s">
        <v>397</v>
      </c>
    </row>
    <row r="178" spans="1:10">
      <c r="A178" s="32" t="s">
        <v>232</v>
      </c>
      <c r="B178" s="16">
        <v>-0.34329222500000001</v>
      </c>
      <c r="C178" s="12"/>
      <c r="D178" s="13">
        <v>0</v>
      </c>
      <c r="E178" s="17">
        <v>-6.4029639999999997E-3</v>
      </c>
      <c r="F178" s="17">
        <v>0.10106298599999999</v>
      </c>
      <c r="G178" s="17">
        <v>0.87132961799999997</v>
      </c>
      <c r="H178" s="17">
        <v>1.1908474629999899</v>
      </c>
      <c r="I178" s="17">
        <v>0.94597916599999998</v>
      </c>
      <c r="J178" s="15" t="s">
        <v>398</v>
      </c>
    </row>
    <row r="179" spans="1:10">
      <c r="A179" s="33" t="s">
        <v>234</v>
      </c>
      <c r="B179" s="16">
        <v>1.399408086</v>
      </c>
      <c r="C179" s="12"/>
      <c r="D179" s="13">
        <v>0</v>
      </c>
      <c r="E179" s="17">
        <v>0.32970571700000001</v>
      </c>
      <c r="F179" s="17">
        <v>0.37546983299999998</v>
      </c>
      <c r="G179" s="17">
        <v>0.75158189399999997</v>
      </c>
      <c r="H179" s="17">
        <v>1.1465976369999999</v>
      </c>
      <c r="I179" s="17">
        <v>1.1202964500000001</v>
      </c>
      <c r="J179" s="18" t="s">
        <v>399</v>
      </c>
    </row>
    <row r="180" spans="1:10">
      <c r="A180" s="32" t="s">
        <v>236</v>
      </c>
      <c r="B180" s="16">
        <v>-0.31793297999999998</v>
      </c>
      <c r="C180" s="12"/>
      <c r="D180" s="13">
        <v>0</v>
      </c>
      <c r="E180" s="17">
        <v>-0.43164080899999901</v>
      </c>
      <c r="F180" s="17">
        <v>0.14616025199999999</v>
      </c>
      <c r="G180" s="17">
        <v>0.79935447299999995</v>
      </c>
      <c r="H180" s="17">
        <v>1.3728105399999999</v>
      </c>
      <c r="I180" s="17">
        <v>0.68134968799999995</v>
      </c>
      <c r="J180" s="15" t="s">
        <v>400</v>
      </c>
    </row>
    <row r="181" spans="1:10">
      <c r="A181" s="33" t="s">
        <v>237</v>
      </c>
      <c r="B181" s="16">
        <v>3.345700033</v>
      </c>
      <c r="C181" s="12"/>
      <c r="D181" s="13">
        <v>0</v>
      </c>
      <c r="E181" s="17">
        <v>0.33669554200000001</v>
      </c>
      <c r="F181" s="17">
        <v>0.87335507099999998</v>
      </c>
      <c r="G181" s="17">
        <v>0.926091997</v>
      </c>
      <c r="H181" s="17">
        <v>2.9309326310000001</v>
      </c>
      <c r="I181" s="17">
        <v>2.005956571</v>
      </c>
      <c r="J181" s="18" t="s">
        <v>401</v>
      </c>
    </row>
    <row r="182" spans="1:10">
      <c r="A182" s="32" t="s">
        <v>238</v>
      </c>
      <c r="B182" s="16">
        <v>-1.3763507859999999</v>
      </c>
      <c r="C182" s="12"/>
      <c r="D182" s="13">
        <v>0</v>
      </c>
      <c r="E182" s="17">
        <v>0.95119589799999904</v>
      </c>
      <c r="F182" s="17">
        <v>1.1673832929999901</v>
      </c>
      <c r="G182" s="17">
        <v>1.8663909999999999</v>
      </c>
      <c r="H182" s="17">
        <v>2.853604802</v>
      </c>
      <c r="I182" s="17">
        <v>2.4890116839999998</v>
      </c>
      <c r="J182" s="15" t="s">
        <v>318</v>
      </c>
    </row>
    <row r="183" spans="1:10">
      <c r="A183" s="33" t="s">
        <v>239</v>
      </c>
      <c r="B183" s="16">
        <v>1.864702648</v>
      </c>
      <c r="C183" s="12"/>
      <c r="D183" s="13">
        <v>0</v>
      </c>
      <c r="E183" s="17">
        <v>0.70819056299999905</v>
      </c>
      <c r="F183" s="17">
        <v>0.67952381699999997</v>
      </c>
      <c r="G183" s="17">
        <v>1.1627467840000001</v>
      </c>
      <c r="H183" s="17">
        <v>1.4461067009999999</v>
      </c>
      <c r="I183" s="17">
        <v>1.1032708899999999</v>
      </c>
      <c r="J183" s="18" t="s">
        <v>402</v>
      </c>
    </row>
    <row r="184" spans="1:10">
      <c r="A184" s="32" t="s">
        <v>243</v>
      </c>
      <c r="B184" s="16">
        <v>0.189553054</v>
      </c>
      <c r="C184" s="12"/>
      <c r="D184" s="13">
        <v>0</v>
      </c>
      <c r="E184" s="17">
        <v>0.309860413</v>
      </c>
      <c r="F184" s="17">
        <v>0.90292247799999903</v>
      </c>
      <c r="G184" s="17">
        <v>1.8758859459999999</v>
      </c>
      <c r="H184" s="17">
        <v>1.471515554</v>
      </c>
      <c r="I184" s="17">
        <v>1.65127256</v>
      </c>
      <c r="J184" s="15" t="s">
        <v>403</v>
      </c>
    </row>
    <row r="185" spans="1:10">
      <c r="A185" s="31" t="s">
        <v>251</v>
      </c>
      <c r="B185" s="16">
        <v>0.97722191599999997</v>
      </c>
      <c r="C185" s="12"/>
      <c r="D185" s="13">
        <v>0</v>
      </c>
      <c r="E185" s="17">
        <v>1.1808817519999999</v>
      </c>
      <c r="F185" s="17">
        <v>1.0146913929999899</v>
      </c>
      <c r="G185" s="17">
        <v>1.791718449</v>
      </c>
      <c r="H185" s="17">
        <v>2.3677349969999999</v>
      </c>
      <c r="I185" s="17">
        <v>2.2081781669999998</v>
      </c>
      <c r="J185" s="10" t="s">
        <v>404</v>
      </c>
    </row>
    <row r="186" spans="1:10">
      <c r="A186" s="32" t="s">
        <v>253</v>
      </c>
      <c r="B186" s="16">
        <v>3.792554875</v>
      </c>
      <c r="C186" s="12"/>
      <c r="D186" s="13">
        <v>0</v>
      </c>
      <c r="E186" s="17">
        <v>0.26756159399999901</v>
      </c>
      <c r="F186" s="17">
        <v>1.1413069759999901</v>
      </c>
      <c r="G186" s="17">
        <v>1.858170863</v>
      </c>
      <c r="H186" s="17">
        <v>0.102735875</v>
      </c>
      <c r="I186" s="17">
        <v>0.36210761200000002</v>
      </c>
      <c r="J186" s="15" t="s">
        <v>405</v>
      </c>
    </row>
    <row r="187" spans="1:10">
      <c r="A187" s="33" t="s">
        <v>256</v>
      </c>
      <c r="B187" s="16">
        <v>1.090314142</v>
      </c>
      <c r="C187" s="12"/>
      <c r="D187" s="13">
        <v>0</v>
      </c>
      <c r="E187" s="17">
        <v>1.0282488439999999</v>
      </c>
      <c r="F187" s="17">
        <v>0.93191606900000001</v>
      </c>
      <c r="G187" s="17">
        <v>1.3126320679999901</v>
      </c>
      <c r="H187" s="17">
        <v>1.367577008</v>
      </c>
      <c r="I187" s="17">
        <v>1.223681378</v>
      </c>
      <c r="J187" s="18" t="s">
        <v>337</v>
      </c>
    </row>
    <row r="188" spans="1:10">
      <c r="A188" s="32" t="s">
        <v>257</v>
      </c>
      <c r="B188" s="16">
        <v>-1.130869884</v>
      </c>
      <c r="C188" s="12"/>
      <c r="D188" s="13">
        <v>0</v>
      </c>
      <c r="E188" s="17">
        <v>9.1767946000000003E-2</v>
      </c>
      <c r="F188" s="17">
        <v>0.30363810600000002</v>
      </c>
      <c r="G188" s="17">
        <v>0.70521387999999996</v>
      </c>
      <c r="H188" s="17">
        <v>1.062881086</v>
      </c>
      <c r="I188" s="17">
        <v>0.93041785099999996</v>
      </c>
      <c r="J188" s="15" t="s">
        <v>406</v>
      </c>
    </row>
    <row r="189" spans="1:10">
      <c r="A189" s="33" t="s">
        <v>259</v>
      </c>
      <c r="B189" s="16">
        <v>0.89441384299999904</v>
      </c>
      <c r="C189" s="12"/>
      <c r="D189" s="13">
        <v>0</v>
      </c>
      <c r="E189" s="17">
        <v>0.41855577700000002</v>
      </c>
      <c r="F189" s="17">
        <v>0.924393782</v>
      </c>
      <c r="G189" s="17">
        <v>1.6138376430000001</v>
      </c>
      <c r="H189" s="17">
        <v>1.873809227</v>
      </c>
      <c r="I189" s="17">
        <v>1.865862753</v>
      </c>
      <c r="J189" s="18" t="s">
        <v>314</v>
      </c>
    </row>
    <row r="190" spans="1:10">
      <c r="A190" s="32" t="s">
        <v>261</v>
      </c>
      <c r="B190" s="16">
        <v>0.389675889</v>
      </c>
      <c r="C190" s="12"/>
      <c r="D190" s="13">
        <v>0</v>
      </c>
      <c r="E190" s="17">
        <v>0.37976732000000002</v>
      </c>
      <c r="F190" s="17">
        <v>0.576282344</v>
      </c>
      <c r="G190" s="17">
        <v>1.0786292099999999</v>
      </c>
      <c r="H190" s="17">
        <v>1.5488018109999999</v>
      </c>
      <c r="I190" s="17">
        <v>1.0514138019999999</v>
      </c>
      <c r="J190" s="15" t="s">
        <v>314</v>
      </c>
    </row>
    <row r="191" spans="1:10">
      <c r="A191" s="33" t="s">
        <v>263</v>
      </c>
      <c r="B191" s="16">
        <v>0.63695803799999995</v>
      </c>
      <c r="C191" s="12"/>
      <c r="D191" s="13">
        <v>0</v>
      </c>
      <c r="E191" s="17">
        <v>0.20841284699999901</v>
      </c>
      <c r="F191" s="17">
        <v>0.44834887200000001</v>
      </c>
      <c r="G191" s="17">
        <v>0.95648542000000003</v>
      </c>
      <c r="H191" s="17">
        <v>1.111647447</v>
      </c>
      <c r="I191" s="17">
        <v>0.93168258199999998</v>
      </c>
      <c r="J191" s="18" t="s">
        <v>407</v>
      </c>
    </row>
    <row r="192" spans="1:10">
      <c r="A192" s="32" t="s">
        <v>271</v>
      </c>
      <c r="B192" s="16">
        <v>3.6182390000000002E-2</v>
      </c>
      <c r="C192" s="12"/>
      <c r="D192" s="13">
        <v>0</v>
      </c>
      <c r="E192" s="17">
        <v>0.79896841900000004</v>
      </c>
      <c r="F192" s="17">
        <v>0.80051946200000001</v>
      </c>
      <c r="G192" s="17">
        <v>1.189232032</v>
      </c>
      <c r="H192" s="17">
        <v>1.9962822469999999</v>
      </c>
      <c r="I192" s="17">
        <v>1.7230948669999999</v>
      </c>
      <c r="J192" s="15" t="s">
        <v>408</v>
      </c>
    </row>
    <row r="193" spans="1:10">
      <c r="A193" s="33" t="s">
        <v>276</v>
      </c>
      <c r="B193" s="16">
        <v>0.23939637</v>
      </c>
      <c r="C193" s="12"/>
      <c r="D193" s="13">
        <v>0</v>
      </c>
      <c r="E193" s="17">
        <v>0.57350494699999999</v>
      </c>
      <c r="F193" s="17">
        <v>0.67000227000000001</v>
      </c>
      <c r="G193" s="17">
        <v>1.0737323620000001</v>
      </c>
      <c r="H193" s="17">
        <v>1.3861040059999901</v>
      </c>
      <c r="I193" s="17">
        <v>0.90665229400000003</v>
      </c>
      <c r="J193" s="18" t="s">
        <v>409</v>
      </c>
    </row>
    <row r="194" spans="1:10">
      <c r="A194" s="32" t="s">
        <v>277</v>
      </c>
      <c r="B194" s="16">
        <v>-0.92063561799999905</v>
      </c>
      <c r="C194" s="12"/>
      <c r="D194" s="13">
        <v>0</v>
      </c>
      <c r="E194" s="17">
        <v>0.41439974200000002</v>
      </c>
      <c r="F194" s="17">
        <v>0.478054335</v>
      </c>
      <c r="G194" s="17">
        <v>1.0139609700000001</v>
      </c>
      <c r="H194" s="17">
        <v>1.1676229339999999</v>
      </c>
      <c r="I194" s="17">
        <v>0.83364851099999904</v>
      </c>
      <c r="J194" s="15" t="s">
        <v>410</v>
      </c>
    </row>
    <row r="195" spans="1:10">
      <c r="A195" s="33" t="s">
        <v>280</v>
      </c>
      <c r="B195" s="16">
        <v>3.592166244</v>
      </c>
      <c r="C195" s="12"/>
      <c r="D195" s="13">
        <v>0</v>
      </c>
      <c r="E195" s="17">
        <v>0.13256920699999999</v>
      </c>
      <c r="F195" s="17">
        <v>0.25762507200000001</v>
      </c>
      <c r="G195" s="17">
        <v>0.80478473099999903</v>
      </c>
      <c r="H195" s="17">
        <v>1.7916486780000001</v>
      </c>
      <c r="I195" s="17">
        <v>1.5702827749999999</v>
      </c>
      <c r="J195" s="18" t="s">
        <v>314</v>
      </c>
    </row>
    <row r="196" spans="1:10">
      <c r="A196" s="32" t="s">
        <v>284</v>
      </c>
      <c r="B196" s="16">
        <v>5.1204746869999997</v>
      </c>
      <c r="C196" s="12"/>
      <c r="D196" s="13">
        <v>0</v>
      </c>
      <c r="E196" s="17">
        <v>1.217238219</v>
      </c>
      <c r="F196" s="17">
        <v>1.4823280409999999</v>
      </c>
      <c r="G196" s="17">
        <v>2.9615237579999998</v>
      </c>
      <c r="H196" s="17">
        <v>4.2024983000000002</v>
      </c>
      <c r="I196" s="17">
        <v>3.4898467850000001</v>
      </c>
      <c r="J196" s="15" t="s">
        <v>318</v>
      </c>
    </row>
    <row r="197" spans="1:10">
      <c r="A197" s="31" t="s">
        <v>288</v>
      </c>
      <c r="B197" s="16">
        <v>-0.23682010100000001</v>
      </c>
      <c r="C197" s="12"/>
      <c r="D197" s="13">
        <v>0</v>
      </c>
      <c r="E197" s="17">
        <v>0.18580798399999901</v>
      </c>
      <c r="F197" s="17">
        <v>0.44073252299999999</v>
      </c>
      <c r="G197" s="17">
        <v>1.1647757759999999</v>
      </c>
      <c r="H197" s="17">
        <v>1.495506963</v>
      </c>
      <c r="I197" s="17">
        <v>1.2359307929999901</v>
      </c>
      <c r="J197" s="10" t="s">
        <v>314</v>
      </c>
    </row>
    <row r="198" spans="1:10" ht="17" thickBot="1">
      <c r="A198" s="34" t="s">
        <v>294</v>
      </c>
      <c r="B198" s="29">
        <v>2.8412758509999998</v>
      </c>
      <c r="C198" s="12"/>
      <c r="D198" s="35">
        <v>0</v>
      </c>
      <c r="E198" s="24">
        <v>0.40664526099999998</v>
      </c>
      <c r="F198" s="24">
        <v>-4.6033718000000001E-2</v>
      </c>
      <c r="G198" s="24">
        <v>0.44577823100000002</v>
      </c>
      <c r="H198" s="24">
        <v>1.6294412</v>
      </c>
      <c r="I198" s="24">
        <v>1.217756705</v>
      </c>
      <c r="J198" s="36" t="s">
        <v>314</v>
      </c>
    </row>
  </sheetData>
  <conditionalFormatting sqref="B3:I121">
    <cfRule type="colorScale" priority="2">
      <colorScale>
        <cfvo type="num" val="-1.5"/>
        <cfvo type="num" val="0"/>
        <cfvo type="num" val="1.5"/>
        <color rgb="FF00B0F0"/>
        <color theme="1"/>
        <color rgb="FFFFFF00"/>
      </colorScale>
    </cfRule>
  </conditionalFormatting>
  <conditionalFormatting sqref="B125:I198">
    <cfRule type="colorScale" priority="1">
      <colorScale>
        <cfvo type="num" val="-1.5"/>
        <cfvo type="num" val="0"/>
        <cfvo type="num" val="1.5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8C469-077D-9B41-B0BA-B39BB30C33FB}">
  <dimension ref="A1:K123"/>
  <sheetViews>
    <sheetView workbookViewId="0">
      <selection activeCell="A7" sqref="A7"/>
    </sheetView>
  </sheetViews>
  <sheetFormatPr baseColWidth="10" defaultRowHeight="16"/>
  <cols>
    <col min="1" max="1" width="17.33203125" style="2" bestFit="1" customWidth="1"/>
    <col min="2" max="2" width="4.1640625" style="2" customWidth="1"/>
    <col min="3" max="3" width="2.6640625" style="3" customWidth="1"/>
    <col min="4" max="9" width="5.83203125" style="2" customWidth="1"/>
    <col min="10" max="10" width="84.33203125" style="2" bestFit="1" customWidth="1"/>
    <col min="11" max="12" width="10.83203125" style="4"/>
    <col min="13" max="18" width="15.83203125" style="4" customWidth="1"/>
    <col min="19" max="16384" width="10.83203125" style="4"/>
  </cols>
  <sheetData>
    <row r="1" spans="1:11" ht="35" thickBot="1">
      <c r="A1" s="1" t="s">
        <v>456</v>
      </c>
    </row>
    <row r="2" spans="1:11" s="9" customFormat="1" ht="31" customHeight="1" thickBot="1">
      <c r="A2" s="5" t="s">
        <v>305</v>
      </c>
      <c r="B2" s="6" t="s">
        <v>306</v>
      </c>
      <c r="C2" s="7"/>
      <c r="D2" s="5" t="s">
        <v>307</v>
      </c>
      <c r="E2" s="8" t="s">
        <v>308</v>
      </c>
      <c r="F2" s="8" t="s">
        <v>309</v>
      </c>
      <c r="G2" s="8" t="s">
        <v>310</v>
      </c>
      <c r="H2" s="8" t="s">
        <v>311</v>
      </c>
      <c r="I2" s="8" t="s">
        <v>312</v>
      </c>
      <c r="J2" s="6" t="s">
        <v>313</v>
      </c>
    </row>
    <row r="3" spans="1:11">
      <c r="A3" s="10" t="s">
        <v>6</v>
      </c>
      <c r="B3" s="11">
        <v>0.27335736500000002</v>
      </c>
      <c r="C3" s="12"/>
      <c r="D3" s="13">
        <v>0</v>
      </c>
      <c r="E3" s="14">
        <v>-0.36472074599999998</v>
      </c>
      <c r="F3" s="14">
        <v>-0.72005161500000003</v>
      </c>
      <c r="G3" s="14">
        <v>-1.0373415159999999</v>
      </c>
      <c r="H3" s="14">
        <v>-1.020543593</v>
      </c>
      <c r="I3" s="14">
        <v>-1.533584633</v>
      </c>
      <c r="J3" s="10" t="s">
        <v>314</v>
      </c>
    </row>
    <row r="4" spans="1:11">
      <c r="A4" s="15" t="s">
        <v>8</v>
      </c>
      <c r="B4" s="16">
        <v>-1.471103491</v>
      </c>
      <c r="C4" s="12"/>
      <c r="D4" s="13">
        <v>0</v>
      </c>
      <c r="E4" s="17">
        <v>-0.68309959399999998</v>
      </c>
      <c r="F4" s="17">
        <v>-1.221454738</v>
      </c>
      <c r="G4" s="17">
        <v>-1.5378459259999999</v>
      </c>
      <c r="H4" s="17">
        <v>-1.486246113</v>
      </c>
      <c r="I4" s="17">
        <v>-1.968965383</v>
      </c>
      <c r="J4" s="15" t="s">
        <v>411</v>
      </c>
    </row>
    <row r="5" spans="1:11">
      <c r="A5" s="18" t="s">
        <v>9</v>
      </c>
      <c r="B5" s="16">
        <v>-1.151879122</v>
      </c>
      <c r="C5" s="12"/>
      <c r="D5" s="13">
        <v>0</v>
      </c>
      <c r="E5" s="17">
        <v>-0.53205815199999995</v>
      </c>
      <c r="F5" s="17">
        <v>-0.76242865000000004</v>
      </c>
      <c r="G5" s="17">
        <v>-1.254488096</v>
      </c>
      <c r="H5" s="17">
        <v>-0.67662409800000001</v>
      </c>
      <c r="I5" s="17">
        <v>-1.913288291</v>
      </c>
      <c r="J5" s="18" t="s">
        <v>314</v>
      </c>
    </row>
    <row r="6" spans="1:11">
      <c r="A6" s="15" t="s">
        <v>10</v>
      </c>
      <c r="B6" s="16">
        <v>-0.69947505700000001</v>
      </c>
      <c r="C6" s="12"/>
      <c r="D6" s="13">
        <v>0</v>
      </c>
      <c r="E6" s="17">
        <v>-0.492620367</v>
      </c>
      <c r="F6" s="17">
        <v>-0.60881095900000004</v>
      </c>
      <c r="G6" s="17">
        <v>-1.2970423550000001</v>
      </c>
      <c r="H6" s="17">
        <v>-0.71324872299999997</v>
      </c>
      <c r="I6" s="17">
        <v>-1.8234125130000001</v>
      </c>
      <c r="J6" s="15" t="s">
        <v>314</v>
      </c>
    </row>
    <row r="7" spans="1:11">
      <c r="A7" s="18" t="s">
        <v>12</v>
      </c>
      <c r="B7" s="16">
        <v>-0.74552649799999904</v>
      </c>
      <c r="C7" s="12"/>
      <c r="D7" s="13">
        <v>0</v>
      </c>
      <c r="E7" s="17">
        <v>-0.393674843</v>
      </c>
      <c r="F7" s="17">
        <v>-0.78988087699999998</v>
      </c>
      <c r="G7" s="17">
        <v>-0.85042322199999998</v>
      </c>
      <c r="H7" s="17">
        <v>-1.0575213750000001</v>
      </c>
      <c r="I7" s="17">
        <v>-1.086168303</v>
      </c>
      <c r="J7" s="18" t="s">
        <v>412</v>
      </c>
    </row>
    <row r="8" spans="1:11">
      <c r="A8" s="15" t="s">
        <v>14</v>
      </c>
      <c r="B8" s="16">
        <v>5.1913529999999999E-2</v>
      </c>
      <c r="C8" s="12"/>
      <c r="D8" s="13">
        <v>0</v>
      </c>
      <c r="E8" s="17">
        <v>-0.29302946800000002</v>
      </c>
      <c r="F8" s="17">
        <v>-0.84857932899999999</v>
      </c>
      <c r="G8" s="17">
        <v>-1.019223153</v>
      </c>
      <c r="H8" s="17">
        <v>-0.84599124199999998</v>
      </c>
      <c r="I8" s="17">
        <v>-1.35511924199999</v>
      </c>
      <c r="J8" s="15" t="s">
        <v>314</v>
      </c>
    </row>
    <row r="9" spans="1:11">
      <c r="A9" s="18" t="s">
        <v>16</v>
      </c>
      <c r="B9" s="16">
        <v>-2.0875558060000001</v>
      </c>
      <c r="C9" s="12"/>
      <c r="D9" s="13">
        <v>0</v>
      </c>
      <c r="E9" s="17">
        <v>-0.10606552299999999</v>
      </c>
      <c r="F9" s="17">
        <v>-0.25159794000000002</v>
      </c>
      <c r="G9" s="17">
        <v>-0.37766999899999998</v>
      </c>
      <c r="H9" s="17">
        <v>-8.9789202999999998E-2</v>
      </c>
      <c r="I9" s="17">
        <v>-1.1807117220000001</v>
      </c>
      <c r="J9" s="18" t="s">
        <v>314</v>
      </c>
      <c r="K9" s="19"/>
    </row>
    <row r="10" spans="1:11">
      <c r="A10" s="15" t="s">
        <v>17</v>
      </c>
      <c r="B10" s="16">
        <v>-0.65254290799999903</v>
      </c>
      <c r="C10" s="12"/>
      <c r="D10" s="13">
        <v>0</v>
      </c>
      <c r="E10" s="17">
        <v>-0.33271882000000003</v>
      </c>
      <c r="F10" s="17">
        <v>-1.478923596</v>
      </c>
      <c r="G10" s="17">
        <v>-1.668924724</v>
      </c>
      <c r="H10" s="17">
        <v>-1.657289306</v>
      </c>
      <c r="I10" s="17">
        <v>-2.8421226310000001</v>
      </c>
      <c r="J10" s="15" t="s">
        <v>413</v>
      </c>
    </row>
    <row r="11" spans="1:11">
      <c r="A11" s="18" t="s">
        <v>18</v>
      </c>
      <c r="B11" s="16">
        <v>-0.83649053699999998</v>
      </c>
      <c r="C11" s="12"/>
      <c r="D11" s="13">
        <v>0</v>
      </c>
      <c r="E11" s="17">
        <v>-0.45889023799999901</v>
      </c>
      <c r="F11" s="17">
        <v>-1.622267516</v>
      </c>
      <c r="G11" s="17">
        <v>-1.2300624179999999</v>
      </c>
      <c r="H11" s="17">
        <v>-1.100936608</v>
      </c>
      <c r="I11" s="17">
        <v>-2.1160698629999999</v>
      </c>
      <c r="J11" s="18" t="s">
        <v>314</v>
      </c>
      <c r="K11" s="19"/>
    </row>
    <row r="12" spans="1:11">
      <c r="A12" s="15" t="s">
        <v>19</v>
      </c>
      <c r="B12" s="16">
        <v>-2.112118867</v>
      </c>
      <c r="C12" s="12"/>
      <c r="D12" s="13">
        <v>0</v>
      </c>
      <c r="E12" s="17">
        <v>-0.238130698999999</v>
      </c>
      <c r="F12" s="17">
        <v>-0.91712916899999997</v>
      </c>
      <c r="G12" s="17">
        <v>-1.0334879020000001</v>
      </c>
      <c r="H12" s="17">
        <v>-0.112484874</v>
      </c>
      <c r="I12" s="17">
        <v>-1.7144942249999999</v>
      </c>
      <c r="J12" s="15" t="s">
        <v>414</v>
      </c>
    </row>
    <row r="13" spans="1:11">
      <c r="A13" s="18" t="s">
        <v>20</v>
      </c>
      <c r="B13" s="16">
        <v>-2.4762952290000002</v>
      </c>
      <c r="C13" s="12"/>
      <c r="D13" s="13">
        <v>0</v>
      </c>
      <c r="E13" s="17">
        <v>-0.140592207</v>
      </c>
      <c r="F13" s="17">
        <v>-1.8315968629999999</v>
      </c>
      <c r="G13" s="17">
        <v>-2.023831666</v>
      </c>
      <c r="H13" s="17">
        <v>-2.23771032599999</v>
      </c>
      <c r="I13" s="17">
        <v>-3.3453963529999999</v>
      </c>
      <c r="J13" s="18" t="s">
        <v>415</v>
      </c>
      <c r="K13" s="19"/>
    </row>
    <row r="14" spans="1:11">
      <c r="A14" s="15" t="s">
        <v>22</v>
      </c>
      <c r="B14" s="16">
        <v>-1.1193927829999999</v>
      </c>
      <c r="C14" s="12"/>
      <c r="D14" s="13">
        <v>0</v>
      </c>
      <c r="E14" s="17">
        <v>-0.10474396399999999</v>
      </c>
      <c r="F14" s="17">
        <v>-0.81198331700000004</v>
      </c>
      <c r="G14" s="17">
        <v>-1.366737718</v>
      </c>
      <c r="H14" s="17">
        <v>-1.419013528</v>
      </c>
      <c r="I14" s="17">
        <v>-1.556557006</v>
      </c>
      <c r="J14" s="15" t="s">
        <v>314</v>
      </c>
    </row>
    <row r="15" spans="1:11">
      <c r="A15" s="10" t="s">
        <v>25</v>
      </c>
      <c r="B15" s="16">
        <v>-1.3223721309999901</v>
      </c>
      <c r="C15" s="12"/>
      <c r="D15" s="13">
        <v>0</v>
      </c>
      <c r="E15" s="17">
        <v>-0.40716413299999998</v>
      </c>
      <c r="F15" s="17">
        <v>-0.86742583699999998</v>
      </c>
      <c r="G15" s="17">
        <v>-1.173438566</v>
      </c>
      <c r="H15" s="17">
        <v>-1.37798955699999</v>
      </c>
      <c r="I15" s="17">
        <v>-1.7874613150000001</v>
      </c>
      <c r="J15" s="10" t="s">
        <v>416</v>
      </c>
    </row>
    <row r="16" spans="1:11">
      <c r="A16" s="15" t="s">
        <v>28</v>
      </c>
      <c r="B16" s="16">
        <v>0.357723332</v>
      </c>
      <c r="C16" s="12"/>
      <c r="D16" s="13">
        <v>0</v>
      </c>
      <c r="E16" s="17">
        <v>-0.19131030399999999</v>
      </c>
      <c r="F16" s="17">
        <v>-0.48262850099999999</v>
      </c>
      <c r="G16" s="17">
        <v>-0.662826268</v>
      </c>
      <c r="H16" s="17">
        <v>-1.004042163</v>
      </c>
      <c r="I16" s="17">
        <v>-1.341273597</v>
      </c>
      <c r="J16" s="15" t="s">
        <v>314</v>
      </c>
    </row>
    <row r="17" spans="1:11">
      <c r="A17" s="18" t="s">
        <v>29</v>
      </c>
      <c r="B17" s="16">
        <v>-0.22348684699999999</v>
      </c>
      <c r="C17" s="12"/>
      <c r="D17" s="13">
        <v>0</v>
      </c>
      <c r="E17" s="17">
        <v>-0.479098362</v>
      </c>
      <c r="F17" s="17">
        <v>-1.0509836379999999</v>
      </c>
      <c r="G17" s="17">
        <v>-1.3771312040000001</v>
      </c>
      <c r="H17" s="17">
        <v>-1.1860703539999999</v>
      </c>
      <c r="I17" s="17">
        <v>-1.688915014</v>
      </c>
      <c r="J17" s="18" t="s">
        <v>417</v>
      </c>
    </row>
    <row r="18" spans="1:11">
      <c r="A18" s="15" t="s">
        <v>30</v>
      </c>
      <c r="B18" s="16">
        <v>6.3636900000000002E-4</v>
      </c>
      <c r="C18" s="12"/>
      <c r="D18" s="13">
        <v>0</v>
      </c>
      <c r="E18" s="17">
        <v>-0.126381986</v>
      </c>
      <c r="F18" s="17">
        <v>-0.741731798</v>
      </c>
      <c r="G18" s="17">
        <v>-1.1684970020000001</v>
      </c>
      <c r="H18" s="17">
        <v>-1.0843003609999999</v>
      </c>
      <c r="I18" s="17">
        <v>-1.406406737</v>
      </c>
      <c r="J18" s="15" t="s">
        <v>314</v>
      </c>
    </row>
    <row r="19" spans="1:11">
      <c r="A19" s="18" t="s">
        <v>34</v>
      </c>
      <c r="B19" s="16">
        <v>0.37128303499999998</v>
      </c>
      <c r="C19" s="12"/>
      <c r="D19" s="13">
        <v>0</v>
      </c>
      <c r="E19" s="17">
        <v>-0.23294820999999999</v>
      </c>
      <c r="F19" s="17">
        <v>-0.76981322299999999</v>
      </c>
      <c r="G19" s="17">
        <v>-0.65599256699999997</v>
      </c>
      <c r="H19" s="17">
        <v>-0.90781821599999901</v>
      </c>
      <c r="I19" s="17">
        <v>-1.2020856369999999</v>
      </c>
      <c r="J19" s="18" t="s">
        <v>314</v>
      </c>
    </row>
    <row r="20" spans="1:11">
      <c r="A20" s="15" t="s">
        <v>35</v>
      </c>
      <c r="B20" s="16">
        <v>-2.1028417080000001</v>
      </c>
      <c r="C20" s="12"/>
      <c r="D20" s="13">
        <v>0</v>
      </c>
      <c r="E20" s="17">
        <v>-0.31014620999999998</v>
      </c>
      <c r="F20" s="17">
        <v>-1.119076709</v>
      </c>
      <c r="G20" s="17">
        <v>-1.4878134279999999</v>
      </c>
      <c r="H20" s="17">
        <v>-1.186982746</v>
      </c>
      <c r="I20" s="17">
        <v>-1.5108753509999999</v>
      </c>
      <c r="J20" s="15" t="s">
        <v>418</v>
      </c>
    </row>
    <row r="21" spans="1:11">
      <c r="A21" s="18" t="s">
        <v>39</v>
      </c>
      <c r="B21" s="16">
        <v>0.889378628</v>
      </c>
      <c r="C21" s="12"/>
      <c r="D21" s="13">
        <v>0</v>
      </c>
      <c r="E21" s="17">
        <v>-0.38876658200000003</v>
      </c>
      <c r="F21" s="17">
        <v>-1.2337092169999999</v>
      </c>
      <c r="G21" s="17">
        <v>-1.7821493259999901</v>
      </c>
      <c r="H21" s="17">
        <v>-1.5385830629999999</v>
      </c>
      <c r="I21" s="17">
        <v>-2.476712757</v>
      </c>
      <c r="J21" s="18" t="s">
        <v>326</v>
      </c>
    </row>
    <row r="22" spans="1:11">
      <c r="A22" s="15" t="s">
        <v>40</v>
      </c>
      <c r="B22" s="16">
        <v>-0.65012873199999999</v>
      </c>
      <c r="C22" s="12"/>
      <c r="D22" s="13">
        <v>0</v>
      </c>
      <c r="E22" s="17">
        <v>-0.10104503300000001</v>
      </c>
      <c r="F22" s="17">
        <v>-0.45954538299999997</v>
      </c>
      <c r="G22" s="17">
        <v>-0.75942542599999996</v>
      </c>
      <c r="H22" s="17">
        <v>-0.73590189500000003</v>
      </c>
      <c r="I22" s="17">
        <v>-1.3678124330000001</v>
      </c>
      <c r="J22" s="15" t="s">
        <v>314</v>
      </c>
      <c r="K22" s="19"/>
    </row>
    <row r="23" spans="1:11">
      <c r="A23" s="18" t="s">
        <v>44</v>
      </c>
      <c r="B23" s="16">
        <v>-0.751316172</v>
      </c>
      <c r="C23" s="12"/>
      <c r="D23" s="13">
        <v>0</v>
      </c>
      <c r="E23" s="17">
        <v>-0.26664128300000001</v>
      </c>
      <c r="F23" s="17">
        <v>-0.93999394800000002</v>
      </c>
      <c r="G23" s="17">
        <v>-0.82747108700000005</v>
      </c>
      <c r="H23" s="17">
        <v>-0.74625804299999998</v>
      </c>
      <c r="I23" s="17">
        <v>-1.290547409</v>
      </c>
      <c r="J23" s="18" t="s">
        <v>314</v>
      </c>
    </row>
    <row r="24" spans="1:11">
      <c r="A24" s="15" t="s">
        <v>46</v>
      </c>
      <c r="B24" s="16">
        <v>-0.17166348100000001</v>
      </c>
      <c r="C24" s="12"/>
      <c r="D24" s="13">
        <v>0</v>
      </c>
      <c r="E24" s="17">
        <v>-0.27625281000000002</v>
      </c>
      <c r="F24" s="17">
        <v>-0.86074925199999996</v>
      </c>
      <c r="G24" s="17">
        <v>-0.88595631599999902</v>
      </c>
      <c r="H24" s="17">
        <v>-0.61216471299999997</v>
      </c>
      <c r="I24" s="17">
        <v>-1.7404829980000001</v>
      </c>
      <c r="J24" s="15" t="s">
        <v>411</v>
      </c>
    </row>
    <row r="25" spans="1:11">
      <c r="A25" s="18" t="s">
        <v>47</v>
      </c>
      <c r="B25" s="16">
        <v>0.41101743299999999</v>
      </c>
      <c r="C25" s="12"/>
      <c r="D25" s="13">
        <v>0</v>
      </c>
      <c r="E25" s="17">
        <v>-0.21106097199999899</v>
      </c>
      <c r="F25" s="17">
        <v>-0.30962708699999902</v>
      </c>
      <c r="G25" s="17">
        <v>-0.50737048600000001</v>
      </c>
      <c r="H25" s="17">
        <v>-1.1330053979999899</v>
      </c>
      <c r="I25" s="17">
        <v>-1.2987124750000001</v>
      </c>
      <c r="J25" s="18" t="s">
        <v>314</v>
      </c>
    </row>
    <row r="26" spans="1:11">
      <c r="A26" s="15" t="s">
        <v>60</v>
      </c>
      <c r="B26" s="16">
        <v>0.179047601</v>
      </c>
      <c r="C26" s="12"/>
      <c r="D26" s="13">
        <v>0</v>
      </c>
      <c r="E26" s="17">
        <v>-0.120574194</v>
      </c>
      <c r="F26" s="17">
        <v>-0.78587411500000004</v>
      </c>
      <c r="G26" s="17">
        <v>-1.092207266</v>
      </c>
      <c r="H26" s="17">
        <v>-1.164626862</v>
      </c>
      <c r="I26" s="17">
        <v>-1.5392776019999901</v>
      </c>
      <c r="J26" s="15" t="s">
        <v>419</v>
      </c>
    </row>
    <row r="27" spans="1:11">
      <c r="A27" s="10" t="s">
        <v>62</v>
      </c>
      <c r="B27" s="16">
        <v>-0.98529762499999995</v>
      </c>
      <c r="C27" s="12"/>
      <c r="D27" s="13">
        <v>0</v>
      </c>
      <c r="E27" s="17">
        <v>-6.4158342999999896E-2</v>
      </c>
      <c r="F27" s="17">
        <v>-0.87052795000000005</v>
      </c>
      <c r="G27" s="17">
        <v>-1.0467067219999999</v>
      </c>
      <c r="H27" s="17">
        <v>-1.110627759</v>
      </c>
      <c r="I27" s="17">
        <v>-1.357885461</v>
      </c>
      <c r="J27" s="10" t="s">
        <v>314</v>
      </c>
    </row>
    <row r="28" spans="1:11">
      <c r="A28" s="15" t="s">
        <v>63</v>
      </c>
      <c r="B28" s="16">
        <v>-0.73266988499999997</v>
      </c>
      <c r="C28" s="12"/>
      <c r="D28" s="13">
        <v>0</v>
      </c>
      <c r="E28" s="17">
        <v>-0.66028881799999894</v>
      </c>
      <c r="F28" s="17">
        <v>-1.0304545549999999</v>
      </c>
      <c r="G28" s="17">
        <v>-1.314249652</v>
      </c>
      <c r="H28" s="17">
        <v>-1.45744725</v>
      </c>
      <c r="I28" s="17">
        <v>-1.6853400439999999</v>
      </c>
      <c r="J28" s="15" t="s">
        <v>314</v>
      </c>
    </row>
    <row r="29" spans="1:11">
      <c r="A29" s="18" t="s">
        <v>64</v>
      </c>
      <c r="B29" s="16">
        <v>0.119053202</v>
      </c>
      <c r="C29" s="12"/>
      <c r="D29" s="13">
        <v>0</v>
      </c>
      <c r="E29" s="17">
        <v>-0.18282988</v>
      </c>
      <c r="F29" s="17">
        <v>-0.97839102299999903</v>
      </c>
      <c r="G29" s="17">
        <v>-1.0636872719999999</v>
      </c>
      <c r="H29" s="17">
        <v>-0.44773391600000001</v>
      </c>
      <c r="I29" s="17">
        <v>-1.370397935</v>
      </c>
      <c r="J29" s="18" t="s">
        <v>314</v>
      </c>
    </row>
    <row r="30" spans="1:11">
      <c r="A30" s="15" t="s">
        <v>65</v>
      </c>
      <c r="B30" s="16">
        <v>-0.579217392</v>
      </c>
      <c r="C30" s="12"/>
      <c r="D30" s="13">
        <v>0</v>
      </c>
      <c r="E30" s="17">
        <v>-0.51214148999999998</v>
      </c>
      <c r="F30" s="17">
        <v>-0.83573909999999996</v>
      </c>
      <c r="G30" s="17">
        <v>-0.99255518799999998</v>
      </c>
      <c r="H30" s="17">
        <v>-1.3473329279999999</v>
      </c>
      <c r="I30" s="17">
        <v>-1.364690129</v>
      </c>
      <c r="J30" s="15" t="s">
        <v>420</v>
      </c>
    </row>
    <row r="31" spans="1:11">
      <c r="A31" s="18" t="s">
        <v>67</v>
      </c>
      <c r="B31" s="16">
        <v>-1.5436712419999901</v>
      </c>
      <c r="C31" s="12"/>
      <c r="D31" s="13">
        <v>0</v>
      </c>
      <c r="E31" s="17">
        <v>-0.240296337</v>
      </c>
      <c r="F31" s="17">
        <v>-1.2310545740000001</v>
      </c>
      <c r="G31" s="17">
        <v>-1.5497209919999999</v>
      </c>
      <c r="H31" s="17">
        <v>-0.50156294000000001</v>
      </c>
      <c r="I31" s="17">
        <v>-2.222122036</v>
      </c>
      <c r="J31" s="18" t="s">
        <v>421</v>
      </c>
    </row>
    <row r="32" spans="1:11">
      <c r="A32" s="15" t="s">
        <v>69</v>
      </c>
      <c r="B32" s="16">
        <v>0.26833841399999903</v>
      </c>
      <c r="C32" s="12"/>
      <c r="D32" s="13">
        <v>0</v>
      </c>
      <c r="E32" s="17">
        <v>-7.6758959000000002E-2</v>
      </c>
      <c r="F32" s="17">
        <v>-0.36296095699999997</v>
      </c>
      <c r="G32" s="17">
        <v>-0.391279449</v>
      </c>
      <c r="H32" s="17">
        <v>-0.28330453500000002</v>
      </c>
      <c r="I32" s="17">
        <v>-1.4122325219999901</v>
      </c>
      <c r="J32" s="15" t="s">
        <v>314</v>
      </c>
    </row>
    <row r="33" spans="1:10">
      <c r="A33" s="18" t="s">
        <v>70</v>
      </c>
      <c r="B33" s="16">
        <v>-1.6841968569999901</v>
      </c>
      <c r="C33" s="12"/>
      <c r="D33" s="13">
        <v>0</v>
      </c>
      <c r="E33" s="17">
        <v>-0.52773035199999996</v>
      </c>
      <c r="F33" s="17">
        <v>-1.25010059</v>
      </c>
      <c r="G33" s="17">
        <v>-1.505802664</v>
      </c>
      <c r="H33" s="17">
        <v>-1.737930295</v>
      </c>
      <c r="I33" s="17">
        <v>-2.3374978749999999</v>
      </c>
      <c r="J33" s="18" t="s">
        <v>422</v>
      </c>
    </row>
    <row r="34" spans="1:10">
      <c r="A34" s="15" t="s">
        <v>81</v>
      </c>
      <c r="B34" s="16">
        <v>0.30245138199999999</v>
      </c>
      <c r="C34" s="12"/>
      <c r="D34" s="13">
        <v>0</v>
      </c>
      <c r="E34" s="17">
        <v>-0.214024451</v>
      </c>
      <c r="F34" s="17">
        <v>-0.50231454399999997</v>
      </c>
      <c r="G34" s="17">
        <v>-0.91307872099999998</v>
      </c>
      <c r="H34" s="17">
        <v>-0.99725341299999903</v>
      </c>
      <c r="I34" s="17">
        <v>-1.1707371259999999</v>
      </c>
      <c r="J34" s="15" t="s">
        <v>314</v>
      </c>
    </row>
    <row r="35" spans="1:10">
      <c r="A35" s="18" t="s">
        <v>82</v>
      </c>
      <c r="B35" s="16">
        <v>-1.547887909</v>
      </c>
      <c r="C35" s="12"/>
      <c r="D35" s="13">
        <v>0</v>
      </c>
      <c r="E35" s="17">
        <v>-0.18050191300000001</v>
      </c>
      <c r="F35" s="17">
        <v>-0.69608122500000003</v>
      </c>
      <c r="G35" s="17">
        <v>-1.2355350620000001</v>
      </c>
      <c r="H35" s="17">
        <v>-0.98105458299999904</v>
      </c>
      <c r="I35" s="17">
        <v>-1.624170976</v>
      </c>
      <c r="J35" s="18" t="s">
        <v>314</v>
      </c>
    </row>
    <row r="36" spans="1:10">
      <c r="A36" s="15" t="s">
        <v>83</v>
      </c>
      <c r="B36" s="16">
        <v>-0.62195427199999997</v>
      </c>
      <c r="C36" s="12"/>
      <c r="D36" s="13">
        <v>0</v>
      </c>
      <c r="E36" s="17">
        <v>-0.41909745599999998</v>
      </c>
      <c r="F36" s="17">
        <v>-1.3529712439999999</v>
      </c>
      <c r="G36" s="17">
        <v>-1.243852934</v>
      </c>
      <c r="H36" s="17">
        <v>-1.4857381759999999</v>
      </c>
      <c r="I36" s="17">
        <v>-2.1866939439999999</v>
      </c>
      <c r="J36" s="15" t="s">
        <v>314</v>
      </c>
    </row>
    <row r="37" spans="1:10">
      <c r="A37" s="18" t="s">
        <v>85</v>
      </c>
      <c r="B37" s="16">
        <v>-0.45942042100000002</v>
      </c>
      <c r="C37" s="12"/>
      <c r="D37" s="13">
        <v>0</v>
      </c>
      <c r="E37" s="17">
        <v>0.278071768</v>
      </c>
      <c r="F37" s="17">
        <v>-0.61417129199999998</v>
      </c>
      <c r="G37" s="17">
        <v>-0.66410905600000003</v>
      </c>
      <c r="H37" s="17">
        <v>-8.3751299999999904E-5</v>
      </c>
      <c r="I37" s="17">
        <v>-2.0163226509999999</v>
      </c>
      <c r="J37" s="18" t="s">
        <v>314</v>
      </c>
    </row>
    <row r="38" spans="1:10">
      <c r="A38" s="15" t="s">
        <v>87</v>
      </c>
      <c r="B38" s="16">
        <v>-8.5544011000000003E-2</v>
      </c>
      <c r="C38" s="12"/>
      <c r="D38" s="13">
        <v>0</v>
      </c>
      <c r="E38" s="17">
        <v>-0.103022154</v>
      </c>
      <c r="F38" s="17">
        <v>-1.0094377509999899</v>
      </c>
      <c r="G38" s="17">
        <v>-1.028829416</v>
      </c>
      <c r="H38" s="17">
        <v>-1.048762239</v>
      </c>
      <c r="I38" s="17">
        <v>-1.4346870569999901</v>
      </c>
      <c r="J38" s="15" t="s">
        <v>314</v>
      </c>
    </row>
    <row r="39" spans="1:10">
      <c r="A39" s="10" t="s">
        <v>90</v>
      </c>
      <c r="B39" s="16">
        <v>-0.78582053299999999</v>
      </c>
      <c r="C39" s="12"/>
      <c r="D39" s="13">
        <v>0</v>
      </c>
      <c r="E39" s="17">
        <v>-0.28267360899999999</v>
      </c>
      <c r="F39" s="17">
        <v>-0.65039440999999998</v>
      </c>
      <c r="G39" s="17">
        <v>-0.92750417299999999</v>
      </c>
      <c r="H39" s="17">
        <v>-1.180670747</v>
      </c>
      <c r="I39" s="17">
        <v>-1.0898406</v>
      </c>
      <c r="J39" s="10" t="s">
        <v>326</v>
      </c>
    </row>
    <row r="40" spans="1:10">
      <c r="A40" s="15" t="s">
        <v>91</v>
      </c>
      <c r="B40" s="16">
        <v>8.9209245999999895E-2</v>
      </c>
      <c r="C40" s="12"/>
      <c r="D40" s="13">
        <v>0</v>
      </c>
      <c r="E40" s="17">
        <v>-0.96289643199999997</v>
      </c>
      <c r="F40" s="17">
        <v>-2.151373558</v>
      </c>
      <c r="G40" s="17">
        <v>-2.2750929389999999</v>
      </c>
      <c r="H40" s="17">
        <v>-1.7062980559999901</v>
      </c>
      <c r="I40" s="17">
        <v>-3.5852316009999998</v>
      </c>
      <c r="J40" s="15" t="s">
        <v>314</v>
      </c>
    </row>
    <row r="41" spans="1:10">
      <c r="A41" s="18" t="s">
        <v>93</v>
      </c>
      <c r="B41" s="16">
        <v>9.8906324000000004E-2</v>
      </c>
      <c r="C41" s="12"/>
      <c r="D41" s="13">
        <v>0</v>
      </c>
      <c r="E41" s="17">
        <v>0.15117904400000001</v>
      </c>
      <c r="F41" s="17">
        <v>-0.70816686699999998</v>
      </c>
      <c r="G41" s="17">
        <v>-1.4623327989999999</v>
      </c>
      <c r="H41" s="17">
        <v>-0.219604672</v>
      </c>
      <c r="I41" s="17">
        <v>-1.9193518730000001</v>
      </c>
      <c r="J41" s="18" t="s">
        <v>314</v>
      </c>
    </row>
    <row r="42" spans="1:10">
      <c r="A42" s="15" t="s">
        <v>95</v>
      </c>
      <c r="B42" s="16">
        <v>-1.3468037419999901</v>
      </c>
      <c r="C42" s="12"/>
      <c r="D42" s="13">
        <v>0</v>
      </c>
      <c r="E42" s="17">
        <v>-0.55452436599999999</v>
      </c>
      <c r="F42" s="17">
        <v>-0.54087142200000005</v>
      </c>
      <c r="G42" s="17">
        <v>-0.82354272099999903</v>
      </c>
      <c r="H42" s="17">
        <v>-1.0041126549999999</v>
      </c>
      <c r="I42" s="17">
        <v>-0.73090657699999995</v>
      </c>
      <c r="J42" s="15" t="s">
        <v>314</v>
      </c>
    </row>
    <row r="43" spans="1:10">
      <c r="A43" s="18" t="s">
        <v>96</v>
      </c>
      <c r="B43" s="16">
        <v>-2.8297585639999898</v>
      </c>
      <c r="C43" s="12"/>
      <c r="D43" s="13">
        <v>0</v>
      </c>
      <c r="E43" s="17">
        <v>-0.56211152200000003</v>
      </c>
      <c r="F43" s="17">
        <v>-1.1639264389999999</v>
      </c>
      <c r="G43" s="17">
        <v>-1.4923385219999901</v>
      </c>
      <c r="H43" s="17">
        <v>-1.4443725039999999</v>
      </c>
      <c r="I43" s="17">
        <v>-2.9002390899999999</v>
      </c>
      <c r="J43" s="18" t="s">
        <v>314</v>
      </c>
    </row>
    <row r="44" spans="1:10">
      <c r="A44" s="15" t="s">
        <v>97</v>
      </c>
      <c r="B44" s="16">
        <v>-2.8265616750000002</v>
      </c>
      <c r="C44" s="12"/>
      <c r="D44" s="13">
        <v>0</v>
      </c>
      <c r="E44" s="17">
        <v>-0.30571006699999997</v>
      </c>
      <c r="F44" s="17">
        <v>-0.46819803700000001</v>
      </c>
      <c r="G44" s="17">
        <v>-1.1441014039999999</v>
      </c>
      <c r="H44" s="17">
        <v>-0.274190716</v>
      </c>
      <c r="I44" s="17">
        <v>-1.758213072</v>
      </c>
      <c r="J44" s="15" t="s">
        <v>423</v>
      </c>
    </row>
    <row r="45" spans="1:10">
      <c r="A45" s="18" t="s">
        <v>105</v>
      </c>
      <c r="B45" s="16">
        <v>-0.36009567199999998</v>
      </c>
      <c r="C45" s="12"/>
      <c r="D45" s="13">
        <v>0</v>
      </c>
      <c r="E45" s="17">
        <v>-0.32692299499999999</v>
      </c>
      <c r="F45" s="17">
        <v>-0.97289544699999997</v>
      </c>
      <c r="G45" s="17">
        <v>-0.94670848200000002</v>
      </c>
      <c r="H45" s="17">
        <v>-1.1709690989999999</v>
      </c>
      <c r="I45" s="17">
        <v>-1.54378306</v>
      </c>
      <c r="J45" s="18" t="s">
        <v>314</v>
      </c>
    </row>
    <row r="46" spans="1:10">
      <c r="A46" s="15" t="s">
        <v>109</v>
      </c>
      <c r="B46" s="16">
        <v>-0.69941023800000002</v>
      </c>
      <c r="C46" s="12"/>
      <c r="D46" s="13">
        <v>0</v>
      </c>
      <c r="E46" s="17">
        <v>-0.164445809</v>
      </c>
      <c r="F46" s="17">
        <v>-0.77938395199999999</v>
      </c>
      <c r="G46" s="17">
        <v>-1.098651781</v>
      </c>
      <c r="H46" s="17">
        <v>-0.95315301099999905</v>
      </c>
      <c r="I46" s="17">
        <v>-1.77132744199999</v>
      </c>
      <c r="J46" s="15" t="s">
        <v>314</v>
      </c>
    </row>
    <row r="47" spans="1:10">
      <c r="A47" s="18" t="s">
        <v>112</v>
      </c>
      <c r="B47" s="16">
        <v>-6.3645200000000002E-4</v>
      </c>
      <c r="C47" s="12"/>
      <c r="D47" s="13">
        <v>0</v>
      </c>
      <c r="E47" s="17">
        <v>-0.50064614900000004</v>
      </c>
      <c r="F47" s="17">
        <v>-0.65003849299999905</v>
      </c>
      <c r="G47" s="17">
        <v>-1.0375753670000001</v>
      </c>
      <c r="H47" s="17">
        <v>-1.02383146</v>
      </c>
      <c r="I47" s="17">
        <v>-1.2692940070000001</v>
      </c>
      <c r="J47" s="18" t="s">
        <v>314</v>
      </c>
    </row>
    <row r="48" spans="1:10">
      <c r="A48" s="15" t="s">
        <v>116</v>
      </c>
      <c r="B48" s="16">
        <v>-2.2205817999999999E-2</v>
      </c>
      <c r="C48" s="12"/>
      <c r="D48" s="13">
        <v>0</v>
      </c>
      <c r="E48" s="17">
        <v>-0.52912617299999998</v>
      </c>
      <c r="F48" s="17">
        <v>-0.89561610000000003</v>
      </c>
      <c r="G48" s="17">
        <v>-0.88091926899999995</v>
      </c>
      <c r="H48" s="17">
        <v>-1.2029815269999999</v>
      </c>
      <c r="I48" s="17">
        <v>-1.2591732659999999</v>
      </c>
      <c r="J48" s="15" t="s">
        <v>424</v>
      </c>
    </row>
    <row r="49" spans="1:10">
      <c r="A49" s="18" t="s">
        <v>119</v>
      </c>
      <c r="B49" s="16">
        <v>-0.28536101000000003</v>
      </c>
      <c r="C49" s="12"/>
      <c r="D49" s="13">
        <v>0</v>
      </c>
      <c r="E49" s="17">
        <v>-0.41488959799999903</v>
      </c>
      <c r="F49" s="17">
        <v>-0.45293283799999901</v>
      </c>
      <c r="G49" s="17">
        <v>-0.53542935999999997</v>
      </c>
      <c r="H49" s="17">
        <v>-1.17121958</v>
      </c>
      <c r="I49" s="17">
        <v>-1.149847533</v>
      </c>
      <c r="J49" s="18" t="s">
        <v>424</v>
      </c>
    </row>
    <row r="50" spans="1:10">
      <c r="A50" s="15" t="s">
        <v>120</v>
      </c>
      <c r="B50" s="16">
        <v>-5.4091029999999998E-2</v>
      </c>
      <c r="C50" s="12"/>
      <c r="D50" s="13">
        <v>0</v>
      </c>
      <c r="E50" s="17">
        <v>8.2886839999999993E-3</v>
      </c>
      <c r="F50" s="17">
        <v>-0.50149410799999905</v>
      </c>
      <c r="G50" s="17">
        <v>-0.65850892399999905</v>
      </c>
      <c r="H50" s="17">
        <v>-0.65373950800000002</v>
      </c>
      <c r="I50" s="17">
        <v>-1.051021757</v>
      </c>
      <c r="J50" s="15" t="s">
        <v>314</v>
      </c>
    </row>
    <row r="51" spans="1:10">
      <c r="A51" s="10" t="s">
        <v>123</v>
      </c>
      <c r="B51" s="16">
        <v>0.427065529</v>
      </c>
      <c r="C51" s="12"/>
      <c r="D51" s="13">
        <v>0</v>
      </c>
      <c r="E51" s="17">
        <v>-0.36960276799999903</v>
      </c>
      <c r="F51" s="17">
        <v>-0.96317042099999906</v>
      </c>
      <c r="G51" s="17">
        <v>-1.1714149389999999</v>
      </c>
      <c r="H51" s="17">
        <v>-0.58110188100000004</v>
      </c>
      <c r="I51" s="17">
        <v>-2.0873799850000001</v>
      </c>
      <c r="J51" s="10" t="s">
        <v>425</v>
      </c>
    </row>
    <row r="52" spans="1:10">
      <c r="A52" s="15" t="s">
        <v>127</v>
      </c>
      <c r="B52" s="16">
        <v>-0.275264483</v>
      </c>
      <c r="C52" s="12"/>
      <c r="D52" s="13">
        <v>0</v>
      </c>
      <c r="E52" s="17">
        <v>-0.49389326</v>
      </c>
      <c r="F52" s="17">
        <v>-0.67710638099999998</v>
      </c>
      <c r="G52" s="17">
        <v>-0.87351928299999904</v>
      </c>
      <c r="H52" s="17">
        <v>-0.97799149900000004</v>
      </c>
      <c r="I52" s="17">
        <v>-1.1660958109999999</v>
      </c>
      <c r="J52" s="15" t="s">
        <v>314</v>
      </c>
    </row>
    <row r="53" spans="1:10">
      <c r="A53" s="18" t="s">
        <v>128</v>
      </c>
      <c r="B53" s="16">
        <v>-0.83229712</v>
      </c>
      <c r="C53" s="12"/>
      <c r="D53" s="13">
        <v>0</v>
      </c>
      <c r="E53" s="17">
        <v>-0.34528374499999998</v>
      </c>
      <c r="F53" s="17">
        <v>-0.47486286599999999</v>
      </c>
      <c r="G53" s="17">
        <v>-0.85200733099999904</v>
      </c>
      <c r="H53" s="17">
        <v>-1.1020927629999999</v>
      </c>
      <c r="I53" s="17">
        <v>-0.85331669700000001</v>
      </c>
      <c r="J53" s="18" t="s">
        <v>426</v>
      </c>
    </row>
    <row r="54" spans="1:10">
      <c r="A54" s="15" t="s">
        <v>132</v>
      </c>
      <c r="B54" s="16">
        <v>0.33197691299999998</v>
      </c>
      <c r="C54" s="12"/>
      <c r="D54" s="13">
        <v>0</v>
      </c>
      <c r="E54" s="17">
        <v>-0.352898604</v>
      </c>
      <c r="F54" s="17">
        <v>-0.86476509000000001</v>
      </c>
      <c r="G54" s="17">
        <v>-1.5154057990000001</v>
      </c>
      <c r="H54" s="17">
        <v>-1.5351791609999901</v>
      </c>
      <c r="I54" s="17">
        <v>-1.6170177379999999</v>
      </c>
      <c r="J54" s="15" t="s">
        <v>314</v>
      </c>
    </row>
    <row r="55" spans="1:10">
      <c r="A55" s="18" t="s">
        <v>133</v>
      </c>
      <c r="B55" s="16">
        <v>0.41146972900000001</v>
      </c>
      <c r="C55" s="12"/>
      <c r="D55" s="13">
        <v>0</v>
      </c>
      <c r="E55" s="17">
        <v>-0.14003833099999999</v>
      </c>
      <c r="F55" s="17">
        <v>-0.76343171300000001</v>
      </c>
      <c r="G55" s="17">
        <v>-1.314344368</v>
      </c>
      <c r="H55" s="17">
        <v>-0.77214517199999999</v>
      </c>
      <c r="I55" s="17">
        <v>-1.6240032179999999</v>
      </c>
      <c r="J55" s="18" t="s">
        <v>427</v>
      </c>
    </row>
    <row r="56" spans="1:10">
      <c r="A56" s="15" t="s">
        <v>137</v>
      </c>
      <c r="B56" s="16">
        <v>1.76756403</v>
      </c>
      <c r="C56" s="12"/>
      <c r="D56" s="13">
        <v>0</v>
      </c>
      <c r="E56" s="17">
        <v>-0.52054376199999997</v>
      </c>
      <c r="F56" s="17">
        <v>-0.84399188800000002</v>
      </c>
      <c r="G56" s="17">
        <v>-1.0733221509999999</v>
      </c>
      <c r="H56" s="17">
        <v>-0.908268933</v>
      </c>
      <c r="I56" s="17">
        <v>-1.3134146929999999</v>
      </c>
      <c r="J56" s="15" t="s">
        <v>428</v>
      </c>
    </row>
    <row r="57" spans="1:10">
      <c r="A57" s="18" t="s">
        <v>143</v>
      </c>
      <c r="B57" s="16">
        <v>-0.45860941899999902</v>
      </c>
      <c r="C57" s="12"/>
      <c r="D57" s="13">
        <v>0</v>
      </c>
      <c r="E57" s="17">
        <v>-0.48883779700000002</v>
      </c>
      <c r="F57" s="17">
        <v>-1.0834383750000001</v>
      </c>
      <c r="G57" s="17">
        <v>-1.6580860959999999</v>
      </c>
      <c r="H57" s="17">
        <v>-2.0045313949999999</v>
      </c>
      <c r="I57" s="17">
        <v>-2.4299759929999998</v>
      </c>
      <c r="J57" s="18" t="s">
        <v>314</v>
      </c>
    </row>
    <row r="58" spans="1:10">
      <c r="A58" s="15" t="s">
        <v>145</v>
      </c>
      <c r="B58" s="16">
        <v>0.54559203899999997</v>
      </c>
      <c r="C58" s="12"/>
      <c r="D58" s="13">
        <v>0</v>
      </c>
      <c r="E58" s="17">
        <v>-0.108278786</v>
      </c>
      <c r="F58" s="17">
        <v>-1.656885062</v>
      </c>
      <c r="G58" s="17">
        <v>-1.4387142150000001</v>
      </c>
      <c r="H58" s="17">
        <v>-0.13192883499999999</v>
      </c>
      <c r="I58" s="17">
        <v>-2.4061674169999998</v>
      </c>
      <c r="J58" s="15" t="s">
        <v>314</v>
      </c>
    </row>
    <row r="59" spans="1:10">
      <c r="A59" s="18" t="s">
        <v>153</v>
      </c>
      <c r="B59" s="16">
        <v>-0.33224459499999998</v>
      </c>
      <c r="C59" s="12"/>
      <c r="D59" s="13">
        <v>0</v>
      </c>
      <c r="E59" s="17">
        <v>-0.403753309</v>
      </c>
      <c r="F59" s="17">
        <v>-0.71919619299999904</v>
      </c>
      <c r="G59" s="17">
        <v>-1.2538137300000001</v>
      </c>
      <c r="H59" s="17">
        <v>-0.66501941200000003</v>
      </c>
      <c r="I59" s="17">
        <v>-1.4613239790000001</v>
      </c>
      <c r="J59" s="18" t="s">
        <v>314</v>
      </c>
    </row>
    <row r="60" spans="1:10">
      <c r="A60" s="15" t="s">
        <v>158</v>
      </c>
      <c r="B60" s="16">
        <v>-1.338716515</v>
      </c>
      <c r="C60" s="12"/>
      <c r="D60" s="13">
        <v>0</v>
      </c>
      <c r="E60" s="17">
        <v>-0.26684155300000001</v>
      </c>
      <c r="F60" s="17">
        <v>-0.36612429000000002</v>
      </c>
      <c r="G60" s="17">
        <v>-0.79068428000000002</v>
      </c>
      <c r="H60" s="17">
        <v>-1.2187484239999999</v>
      </c>
      <c r="I60" s="17">
        <v>-1.127945803</v>
      </c>
      <c r="J60" s="15" t="s">
        <v>314</v>
      </c>
    </row>
    <row r="61" spans="1:10">
      <c r="A61" s="18" t="s">
        <v>162</v>
      </c>
      <c r="B61" s="16">
        <v>-0.10335688899999999</v>
      </c>
      <c r="C61" s="12"/>
      <c r="D61" s="13">
        <v>0</v>
      </c>
      <c r="E61" s="17">
        <v>-0.10082110800000001</v>
      </c>
      <c r="F61" s="17">
        <v>-0.73920855599999902</v>
      </c>
      <c r="G61" s="17">
        <v>-1.4765123490000001</v>
      </c>
      <c r="H61" s="17">
        <v>-0.38765519900000001</v>
      </c>
      <c r="I61" s="17">
        <v>-1.418467473</v>
      </c>
      <c r="J61" s="18" t="s">
        <v>429</v>
      </c>
    </row>
    <row r="62" spans="1:10">
      <c r="A62" s="15" t="s">
        <v>166</v>
      </c>
      <c r="B62" s="16">
        <v>-1.137971673</v>
      </c>
      <c r="C62" s="12"/>
      <c r="D62" s="13">
        <v>0</v>
      </c>
      <c r="E62" s="17">
        <v>-0.15432363099999999</v>
      </c>
      <c r="F62" s="17">
        <v>-0.58456461599999998</v>
      </c>
      <c r="G62" s="17">
        <v>-0.702111970999999</v>
      </c>
      <c r="H62" s="17">
        <v>-0.75595470899999995</v>
      </c>
      <c r="I62" s="17">
        <v>-1.3897960250000001</v>
      </c>
      <c r="J62" s="15" t="s">
        <v>314</v>
      </c>
    </row>
    <row r="63" spans="1:10">
      <c r="A63" s="10" t="s">
        <v>169</v>
      </c>
      <c r="B63" s="16">
        <v>-0.60242552699999996</v>
      </c>
      <c r="C63" s="12"/>
      <c r="D63" s="13">
        <v>0</v>
      </c>
      <c r="E63" s="17">
        <v>-0.188193423</v>
      </c>
      <c r="F63" s="17">
        <v>-0.83938496699999998</v>
      </c>
      <c r="G63" s="17">
        <v>-0.83974238099999998</v>
      </c>
      <c r="H63" s="17">
        <v>-0.78011244899999999</v>
      </c>
      <c r="I63" s="17">
        <v>-1.0033764599999999</v>
      </c>
      <c r="J63" s="10" t="s">
        <v>430</v>
      </c>
    </row>
    <row r="64" spans="1:10">
      <c r="A64" s="15" t="s">
        <v>170</v>
      </c>
      <c r="B64" s="16">
        <v>-2.0485508229999998</v>
      </c>
      <c r="C64" s="12"/>
      <c r="D64" s="13">
        <v>0</v>
      </c>
      <c r="E64" s="17">
        <v>-0.27171594999999998</v>
      </c>
      <c r="F64" s="17">
        <v>-1.3619970539999999</v>
      </c>
      <c r="G64" s="17">
        <v>-1.3153036199999999</v>
      </c>
      <c r="H64" s="17">
        <v>-1.46858035699999</v>
      </c>
      <c r="I64" s="17">
        <v>-1.5750649029999999</v>
      </c>
      <c r="J64" s="15" t="s">
        <v>431</v>
      </c>
    </row>
    <row r="65" spans="1:10">
      <c r="A65" s="18" t="s">
        <v>172</v>
      </c>
      <c r="B65" s="16">
        <v>-0.42387322399999999</v>
      </c>
      <c r="C65" s="12"/>
      <c r="D65" s="13">
        <v>0</v>
      </c>
      <c r="E65" s="17">
        <v>-1.8959433000000001E-2</v>
      </c>
      <c r="F65" s="17">
        <v>-0.760738785999999</v>
      </c>
      <c r="G65" s="17">
        <v>-0.43053263600000002</v>
      </c>
      <c r="H65" s="17">
        <v>-0.13688608099999999</v>
      </c>
      <c r="I65" s="17">
        <v>-1.309384992</v>
      </c>
      <c r="J65" s="18" t="s">
        <v>432</v>
      </c>
    </row>
    <row r="66" spans="1:10">
      <c r="A66" s="15" t="s">
        <v>177</v>
      </c>
      <c r="B66" s="16">
        <v>-0.73089586099999904</v>
      </c>
      <c r="C66" s="12"/>
      <c r="D66" s="13">
        <v>0</v>
      </c>
      <c r="E66" s="17">
        <v>-0.340372334</v>
      </c>
      <c r="F66" s="17">
        <v>-1.504160755</v>
      </c>
      <c r="G66" s="17">
        <v>-1.89484753199999</v>
      </c>
      <c r="H66" s="17">
        <v>-1.217982321</v>
      </c>
      <c r="I66" s="17">
        <v>-2.3744639680000001</v>
      </c>
      <c r="J66" s="15" t="s">
        <v>314</v>
      </c>
    </row>
    <row r="67" spans="1:10">
      <c r="A67" s="18" t="s">
        <v>178</v>
      </c>
      <c r="B67" s="16">
        <v>9.3899376999999895E-2</v>
      </c>
      <c r="C67" s="12"/>
      <c r="D67" s="13">
        <v>0</v>
      </c>
      <c r="E67" s="17">
        <v>-0.40284105199999998</v>
      </c>
      <c r="F67" s="17">
        <v>-1.1395965100000001</v>
      </c>
      <c r="G67" s="17">
        <v>-0.76228347399999996</v>
      </c>
      <c r="H67" s="17">
        <v>-1.041519839</v>
      </c>
      <c r="I67" s="17">
        <v>-1.1656336629999999</v>
      </c>
      <c r="J67" s="18" t="s">
        <v>314</v>
      </c>
    </row>
    <row r="68" spans="1:10">
      <c r="A68" s="15" t="s">
        <v>179</v>
      </c>
      <c r="B68" s="16">
        <v>-1.3214751389999999</v>
      </c>
      <c r="C68" s="12"/>
      <c r="D68" s="13">
        <v>0</v>
      </c>
      <c r="E68" s="17">
        <v>-0.45310932999999998</v>
      </c>
      <c r="F68" s="17">
        <v>-1.2129368549999999</v>
      </c>
      <c r="G68" s="17">
        <v>-1.106047601</v>
      </c>
      <c r="H68" s="17">
        <v>-0.51227172799999998</v>
      </c>
      <c r="I68" s="17">
        <v>-1.7012882219999901</v>
      </c>
      <c r="J68" s="15" t="s">
        <v>314</v>
      </c>
    </row>
    <row r="69" spans="1:10">
      <c r="A69" s="18" t="s">
        <v>180</v>
      </c>
      <c r="B69" s="16">
        <v>0.23872225799999999</v>
      </c>
      <c r="C69" s="12"/>
      <c r="D69" s="13">
        <v>0</v>
      </c>
      <c r="E69" s="17">
        <v>-0.215272201</v>
      </c>
      <c r="F69" s="17">
        <v>-0.64119125700000001</v>
      </c>
      <c r="G69" s="17">
        <v>-1.396012966</v>
      </c>
      <c r="H69" s="17">
        <v>-1.255458599</v>
      </c>
      <c r="I69" s="17">
        <v>-1.763481005</v>
      </c>
      <c r="J69" s="18" t="s">
        <v>314</v>
      </c>
    </row>
    <row r="70" spans="1:10">
      <c r="A70" s="15" t="s">
        <v>182</v>
      </c>
      <c r="B70" s="16">
        <v>-0.189258707</v>
      </c>
      <c r="C70" s="12"/>
      <c r="D70" s="13">
        <v>0</v>
      </c>
      <c r="E70" s="17">
        <v>-0.303897694</v>
      </c>
      <c r="F70" s="17">
        <v>-0.54150330199999996</v>
      </c>
      <c r="G70" s="17">
        <v>-0.60061082399999999</v>
      </c>
      <c r="H70" s="17">
        <v>-0.87093794499999999</v>
      </c>
      <c r="I70" s="17">
        <v>-1.144595375</v>
      </c>
      <c r="J70" s="15" t="s">
        <v>314</v>
      </c>
    </row>
    <row r="71" spans="1:10">
      <c r="A71" s="18" t="s">
        <v>184</v>
      </c>
      <c r="B71" s="16">
        <v>-4.8941213999999997E-2</v>
      </c>
      <c r="C71" s="12"/>
      <c r="D71" s="13">
        <v>0</v>
      </c>
      <c r="E71" s="17">
        <v>-0.482498498</v>
      </c>
      <c r="F71" s="17">
        <v>-1.085257363</v>
      </c>
      <c r="G71" s="17">
        <v>-1.454582695</v>
      </c>
      <c r="H71" s="17">
        <v>-1.6960989659999901</v>
      </c>
      <c r="I71" s="17">
        <v>-1.487666468</v>
      </c>
      <c r="J71" s="18" t="s">
        <v>314</v>
      </c>
    </row>
    <row r="72" spans="1:10">
      <c r="A72" s="15" t="s">
        <v>186</v>
      </c>
      <c r="B72" s="16">
        <v>0.51880910999999996</v>
      </c>
      <c r="C72" s="12"/>
      <c r="D72" s="13">
        <v>0</v>
      </c>
      <c r="E72" s="17">
        <v>-0.68236582499999998</v>
      </c>
      <c r="F72" s="17">
        <v>-1.5025990330000001</v>
      </c>
      <c r="G72" s="17">
        <v>-1.5721212680000001</v>
      </c>
      <c r="H72" s="17">
        <v>-1.588564911</v>
      </c>
      <c r="I72" s="17">
        <v>-2.6674224190000002</v>
      </c>
      <c r="J72" s="15" t="s">
        <v>314</v>
      </c>
    </row>
    <row r="73" spans="1:10">
      <c r="A73" s="18" t="s">
        <v>187</v>
      </c>
      <c r="B73" s="16">
        <v>-1.036237101</v>
      </c>
      <c r="C73" s="12"/>
      <c r="D73" s="13">
        <v>0</v>
      </c>
      <c r="E73" s="17">
        <v>-0.59456567799999904</v>
      </c>
      <c r="F73" s="17">
        <v>-0.62538688099999995</v>
      </c>
      <c r="G73" s="17">
        <v>-0.98579428899999999</v>
      </c>
      <c r="H73" s="17">
        <v>-1.2531221299999999</v>
      </c>
      <c r="I73" s="17">
        <v>-1.1414269850000001</v>
      </c>
      <c r="J73" s="18" t="s">
        <v>433</v>
      </c>
    </row>
    <row r="74" spans="1:10">
      <c r="A74" s="15" t="s">
        <v>190</v>
      </c>
      <c r="B74" s="16">
        <v>-0.58507548099999995</v>
      </c>
      <c r="C74" s="12"/>
      <c r="D74" s="13">
        <v>0</v>
      </c>
      <c r="E74" s="17">
        <v>8.1168584000000002E-2</v>
      </c>
      <c r="F74" s="17">
        <v>-0.64798057600000003</v>
      </c>
      <c r="G74" s="17">
        <v>-0.44695475299999998</v>
      </c>
      <c r="H74" s="17">
        <v>-0.56405644499999996</v>
      </c>
      <c r="I74" s="17">
        <v>-1.0377584559999999</v>
      </c>
      <c r="J74" s="15" t="s">
        <v>434</v>
      </c>
    </row>
    <row r="75" spans="1:10">
      <c r="A75" s="10" t="s">
        <v>191</v>
      </c>
      <c r="B75" s="16">
        <v>-0.41229470299999998</v>
      </c>
      <c r="C75" s="12"/>
      <c r="D75" s="13">
        <v>0</v>
      </c>
      <c r="E75" s="17">
        <v>-0.49339182599999998</v>
      </c>
      <c r="F75" s="17">
        <v>-0.44725831599999999</v>
      </c>
      <c r="G75" s="17">
        <v>-0.70686570799999904</v>
      </c>
      <c r="H75" s="17">
        <v>-1.073661601</v>
      </c>
      <c r="I75" s="17">
        <v>-1.1754181340000001</v>
      </c>
      <c r="J75" s="10" t="s">
        <v>435</v>
      </c>
    </row>
    <row r="76" spans="1:10">
      <c r="A76" s="15" t="s">
        <v>192</v>
      </c>
      <c r="B76" s="16">
        <v>0.80459063099999995</v>
      </c>
      <c r="C76" s="12"/>
      <c r="D76" s="13">
        <v>0</v>
      </c>
      <c r="E76" s="17">
        <v>0.24018078899999901</v>
      </c>
      <c r="F76" s="17">
        <v>-1.244086732</v>
      </c>
      <c r="G76" s="17">
        <v>-0.97962150999999997</v>
      </c>
      <c r="H76" s="17">
        <v>-0.117990477</v>
      </c>
      <c r="I76" s="17">
        <v>-1.764496742</v>
      </c>
      <c r="J76" s="15" t="s">
        <v>314</v>
      </c>
    </row>
    <row r="77" spans="1:10">
      <c r="A77" s="18" t="s">
        <v>193</v>
      </c>
      <c r="B77" s="16">
        <v>-1.2742264670000001</v>
      </c>
      <c r="C77" s="12"/>
      <c r="D77" s="13">
        <v>0</v>
      </c>
      <c r="E77" s="17">
        <v>-0.85884297499999995</v>
      </c>
      <c r="F77" s="17">
        <v>-0.91229319799999997</v>
      </c>
      <c r="G77" s="17">
        <v>-1.6007836099999999</v>
      </c>
      <c r="H77" s="17">
        <v>-2.0071636100000001</v>
      </c>
      <c r="I77" s="17">
        <v>-2.1443049510000001</v>
      </c>
      <c r="J77" s="18" t="s">
        <v>314</v>
      </c>
    </row>
    <row r="78" spans="1:10">
      <c r="A78" s="15" t="s">
        <v>194</v>
      </c>
      <c r="B78" s="16">
        <v>-1.047295015</v>
      </c>
      <c r="C78" s="12"/>
      <c r="D78" s="13">
        <v>0</v>
      </c>
      <c r="E78" s="17">
        <v>-0.44620426399999902</v>
      </c>
      <c r="F78" s="17">
        <v>-0.75416025200000003</v>
      </c>
      <c r="G78" s="17">
        <v>-1.2714488079999999</v>
      </c>
      <c r="H78" s="17">
        <v>-1.6400202859999999</v>
      </c>
      <c r="I78" s="17">
        <v>-1.8627106899999999</v>
      </c>
      <c r="J78" s="15" t="s">
        <v>326</v>
      </c>
    </row>
    <row r="79" spans="1:10">
      <c r="A79" s="18" t="s">
        <v>202</v>
      </c>
      <c r="B79" s="16">
        <v>-0.103280971</v>
      </c>
      <c r="C79" s="12"/>
      <c r="D79" s="13">
        <v>0</v>
      </c>
      <c r="E79" s="17">
        <v>-0.23889452999999999</v>
      </c>
      <c r="F79" s="17">
        <v>-0.54713598500000005</v>
      </c>
      <c r="G79" s="17">
        <v>-0.607423979</v>
      </c>
      <c r="H79" s="17">
        <v>-1.0808192130000001</v>
      </c>
      <c r="I79" s="17">
        <v>-1.56760000699999</v>
      </c>
      <c r="J79" s="18" t="s">
        <v>314</v>
      </c>
    </row>
    <row r="80" spans="1:10">
      <c r="A80" s="15" t="s">
        <v>211</v>
      </c>
      <c r="B80" s="16">
        <v>-0.69603044700000005</v>
      </c>
      <c r="C80" s="12"/>
      <c r="D80" s="13">
        <v>0</v>
      </c>
      <c r="E80" s="17">
        <v>-0.70345041699999999</v>
      </c>
      <c r="F80" s="17">
        <v>-1.3373622780000001</v>
      </c>
      <c r="G80" s="17">
        <v>-1.683214636</v>
      </c>
      <c r="H80" s="17">
        <v>-0.868768027</v>
      </c>
      <c r="I80" s="17">
        <v>-2.9774558830000002</v>
      </c>
      <c r="J80" s="15" t="s">
        <v>436</v>
      </c>
    </row>
    <row r="81" spans="1:10">
      <c r="A81" s="18" t="s">
        <v>216</v>
      </c>
      <c r="B81" s="16">
        <v>-0.78721160099999998</v>
      </c>
      <c r="C81" s="12"/>
      <c r="D81" s="13">
        <v>0</v>
      </c>
      <c r="E81" s="17">
        <v>-0.55339322800000001</v>
      </c>
      <c r="F81" s="17">
        <v>-1.1143682589999999</v>
      </c>
      <c r="G81" s="17">
        <v>-1.298610018</v>
      </c>
      <c r="H81" s="17">
        <v>-1.9680978950000001</v>
      </c>
      <c r="I81" s="17">
        <v>-1.7199630609999901</v>
      </c>
      <c r="J81" s="18" t="s">
        <v>314</v>
      </c>
    </row>
    <row r="82" spans="1:10">
      <c r="A82" s="15" t="s">
        <v>218</v>
      </c>
      <c r="B82" s="16">
        <v>7.8668762000000003E-2</v>
      </c>
      <c r="C82" s="12"/>
      <c r="D82" s="13">
        <v>0</v>
      </c>
      <c r="E82" s="17">
        <v>-0.39542783500000001</v>
      </c>
      <c r="F82" s="17">
        <v>-1.1092093350000001</v>
      </c>
      <c r="G82" s="17">
        <v>-1.698796733</v>
      </c>
      <c r="H82" s="17">
        <v>8.3944659000000005E-2</v>
      </c>
      <c r="I82" s="17">
        <v>-2.1505883109999999</v>
      </c>
      <c r="J82" s="15" t="s">
        <v>314</v>
      </c>
    </row>
    <row r="83" spans="1:10">
      <c r="A83" s="18" t="s">
        <v>219</v>
      </c>
      <c r="B83" s="16">
        <v>0.41502532399999997</v>
      </c>
      <c r="C83" s="12"/>
      <c r="D83" s="13">
        <v>0</v>
      </c>
      <c r="E83" s="17">
        <v>-0.32635858400000001</v>
      </c>
      <c r="F83" s="17">
        <v>-0.62104720000000002</v>
      </c>
      <c r="G83" s="17">
        <v>-0.78742243299999903</v>
      </c>
      <c r="H83" s="17">
        <v>-1.1107037359999901</v>
      </c>
      <c r="I83" s="17">
        <v>-1.532209328</v>
      </c>
      <c r="J83" s="18" t="s">
        <v>314</v>
      </c>
    </row>
    <row r="84" spans="1:10">
      <c r="A84" s="15" t="s">
        <v>223</v>
      </c>
      <c r="B84" s="16">
        <v>0.78751133900000003</v>
      </c>
      <c r="C84" s="12"/>
      <c r="D84" s="13">
        <v>0</v>
      </c>
      <c r="E84" s="17">
        <v>-0.120397473</v>
      </c>
      <c r="F84" s="17">
        <v>-1.2453281789999999</v>
      </c>
      <c r="G84" s="17">
        <v>-0.83975394400000003</v>
      </c>
      <c r="H84" s="17">
        <v>-1.087268847</v>
      </c>
      <c r="I84" s="17">
        <v>-1.4753876850000001</v>
      </c>
      <c r="J84" s="15" t="s">
        <v>437</v>
      </c>
    </row>
    <row r="85" spans="1:10">
      <c r="A85" s="18" t="s">
        <v>226</v>
      </c>
      <c r="B85" s="16">
        <v>-0.74045322599999996</v>
      </c>
      <c r="C85" s="12"/>
      <c r="D85" s="13">
        <v>0</v>
      </c>
      <c r="E85" s="17">
        <v>0.10883379999999999</v>
      </c>
      <c r="F85" s="17">
        <v>-0.82147522399999995</v>
      </c>
      <c r="G85" s="17">
        <v>-1.09147872</v>
      </c>
      <c r="H85" s="17">
        <v>-0.37352291100000001</v>
      </c>
      <c r="I85" s="17">
        <v>-1.571685816</v>
      </c>
      <c r="J85" s="18" t="s">
        <v>438</v>
      </c>
    </row>
    <row r="86" spans="1:10">
      <c r="A86" s="15" t="s">
        <v>227</v>
      </c>
      <c r="B86" s="16">
        <v>-0.67636009799999997</v>
      </c>
      <c r="C86" s="12"/>
      <c r="D86" s="13">
        <v>0</v>
      </c>
      <c r="E86" s="17">
        <v>-0.63751259999999998</v>
      </c>
      <c r="F86" s="17">
        <v>-1.3491512269999999</v>
      </c>
      <c r="G86" s="17">
        <v>-1.3293175609999901</v>
      </c>
      <c r="H86" s="17">
        <v>-1.11246478</v>
      </c>
      <c r="I86" s="17">
        <v>-1.8651756859999999</v>
      </c>
      <c r="J86" s="15" t="s">
        <v>314</v>
      </c>
    </row>
    <row r="87" spans="1:10">
      <c r="A87" s="10" t="s">
        <v>228</v>
      </c>
      <c r="B87" s="16">
        <v>1.037708512</v>
      </c>
      <c r="C87" s="12"/>
      <c r="D87" s="13">
        <v>0</v>
      </c>
      <c r="E87" s="17">
        <v>-0.217074188</v>
      </c>
      <c r="F87" s="17">
        <v>-0.85815920400000001</v>
      </c>
      <c r="G87" s="17">
        <v>-1.0486289019999999</v>
      </c>
      <c r="H87" s="17">
        <v>-0.43572158100000002</v>
      </c>
      <c r="I87" s="17">
        <v>-2.35006635699999</v>
      </c>
      <c r="J87" s="10" t="s">
        <v>314</v>
      </c>
    </row>
    <row r="88" spans="1:10">
      <c r="A88" s="15" t="s">
        <v>241</v>
      </c>
      <c r="B88" s="16">
        <v>0.28540618899999998</v>
      </c>
      <c r="C88" s="12"/>
      <c r="D88" s="13">
        <v>0</v>
      </c>
      <c r="E88" s="17">
        <v>-0.64056843399999996</v>
      </c>
      <c r="F88" s="17">
        <v>-0.78922793299999905</v>
      </c>
      <c r="G88" s="17">
        <v>-1.55597613699999</v>
      </c>
      <c r="H88" s="17">
        <v>-0.55630951699999998</v>
      </c>
      <c r="I88" s="17">
        <v>-1.9312837199999999</v>
      </c>
      <c r="J88" s="15" t="s">
        <v>316</v>
      </c>
    </row>
    <row r="89" spans="1:10">
      <c r="A89" s="18" t="s">
        <v>242</v>
      </c>
      <c r="B89" s="16">
        <v>3.503369685</v>
      </c>
      <c r="C89" s="12"/>
      <c r="D89" s="13">
        <v>0</v>
      </c>
      <c r="E89" s="17">
        <v>6.7497240999999999E-2</v>
      </c>
      <c r="F89" s="17">
        <v>-0.21770157800000001</v>
      </c>
      <c r="G89" s="17">
        <v>-0.456270289</v>
      </c>
      <c r="H89" s="17">
        <v>-0.32784533599999999</v>
      </c>
      <c r="I89" s="17">
        <v>-1.3039223950000001</v>
      </c>
      <c r="J89" s="18" t="s">
        <v>439</v>
      </c>
    </row>
    <row r="90" spans="1:10">
      <c r="A90" s="15" t="s">
        <v>244</v>
      </c>
      <c r="B90" s="16">
        <v>1.3973594519999999</v>
      </c>
      <c r="C90" s="12"/>
      <c r="D90" s="13">
        <v>0</v>
      </c>
      <c r="E90" s="17">
        <v>-0.56189610199999995</v>
      </c>
      <c r="F90" s="17">
        <v>-2.385153378</v>
      </c>
      <c r="G90" s="17">
        <v>-2.2996015179999998</v>
      </c>
      <c r="H90" s="17">
        <v>-1.048395092</v>
      </c>
      <c r="I90" s="17">
        <v>-2.9860975399999998</v>
      </c>
      <c r="J90" s="15" t="s">
        <v>314</v>
      </c>
    </row>
    <row r="91" spans="1:10">
      <c r="A91" s="18" t="s">
        <v>246</v>
      </c>
      <c r="B91" s="16">
        <v>1.948247383</v>
      </c>
      <c r="C91" s="12"/>
      <c r="D91" s="13">
        <v>0</v>
      </c>
      <c r="E91" s="17">
        <v>-0.41816288400000001</v>
      </c>
      <c r="F91" s="17">
        <v>-1.276720694</v>
      </c>
      <c r="G91" s="17">
        <v>-1.7679086049999999</v>
      </c>
      <c r="H91" s="17">
        <v>-1.1516233929999999</v>
      </c>
      <c r="I91" s="17">
        <v>-1.7638482009999901</v>
      </c>
      <c r="J91" s="18" t="s">
        <v>326</v>
      </c>
    </row>
    <row r="92" spans="1:10">
      <c r="A92" s="15" t="s">
        <v>249</v>
      </c>
      <c r="B92" s="16">
        <v>0.17727301500000001</v>
      </c>
      <c r="C92" s="12"/>
      <c r="D92" s="13">
        <v>0</v>
      </c>
      <c r="E92" s="17">
        <v>0.18607594299999999</v>
      </c>
      <c r="F92" s="17">
        <v>-0.85105143000000005</v>
      </c>
      <c r="G92" s="17">
        <v>-1.212769999</v>
      </c>
      <c r="H92" s="17">
        <v>3.475748E-2</v>
      </c>
      <c r="I92" s="17">
        <v>-1.2500073679999999</v>
      </c>
      <c r="J92" s="15" t="s">
        <v>440</v>
      </c>
    </row>
    <row r="93" spans="1:10">
      <c r="A93" s="18" t="s">
        <v>252</v>
      </c>
      <c r="B93" s="16">
        <v>0.46101884799999998</v>
      </c>
      <c r="C93" s="12"/>
      <c r="D93" s="13">
        <v>0</v>
      </c>
      <c r="E93" s="17">
        <v>-0.15823952599999999</v>
      </c>
      <c r="F93" s="17">
        <v>-0.91318664599999999</v>
      </c>
      <c r="G93" s="17">
        <v>-0.962057948</v>
      </c>
      <c r="H93" s="17">
        <v>-0.36419701299999901</v>
      </c>
      <c r="I93" s="17">
        <v>-1.5005649329999999</v>
      </c>
      <c r="J93" s="18" t="s">
        <v>441</v>
      </c>
    </row>
    <row r="94" spans="1:10">
      <c r="A94" s="15" t="s">
        <v>255</v>
      </c>
      <c r="B94" s="16">
        <v>-1.558230225</v>
      </c>
      <c r="C94" s="12"/>
      <c r="D94" s="13">
        <v>0</v>
      </c>
      <c r="E94" s="17">
        <v>-0.18612843399999901</v>
      </c>
      <c r="F94" s="17">
        <v>-1.3745496859999999</v>
      </c>
      <c r="G94" s="17">
        <v>-1.8285847419999901</v>
      </c>
      <c r="H94" s="17">
        <v>-2.1356451609999998</v>
      </c>
      <c r="I94" s="17">
        <v>-2.14878310599999</v>
      </c>
      <c r="J94" s="15" t="s">
        <v>314</v>
      </c>
    </row>
    <row r="95" spans="1:10">
      <c r="A95" s="18" t="s">
        <v>258</v>
      </c>
      <c r="B95" s="16">
        <v>0.85879753000000003</v>
      </c>
      <c r="C95" s="12"/>
      <c r="D95" s="13">
        <v>0</v>
      </c>
      <c r="E95" s="17">
        <v>-6.6449553999999994E-2</v>
      </c>
      <c r="F95" s="17">
        <v>-0.71330314399999994</v>
      </c>
      <c r="G95" s="17">
        <v>-0.82419400200000004</v>
      </c>
      <c r="H95" s="17">
        <v>-0.65029721399999996</v>
      </c>
      <c r="I95" s="17">
        <v>-1.1513177509999999</v>
      </c>
      <c r="J95" s="18" t="s">
        <v>442</v>
      </c>
    </row>
    <row r="96" spans="1:10">
      <c r="A96" s="15" t="s">
        <v>262</v>
      </c>
      <c r="B96" s="16">
        <v>1.858041955</v>
      </c>
      <c r="C96" s="12"/>
      <c r="D96" s="13">
        <v>0</v>
      </c>
      <c r="E96" s="17">
        <v>-0.32243164800000002</v>
      </c>
      <c r="F96" s="17">
        <v>-1.52745641199999</v>
      </c>
      <c r="G96" s="17">
        <v>-2.0408397690000002</v>
      </c>
      <c r="H96" s="17">
        <v>-1.55046396199999</v>
      </c>
      <c r="I96" s="17">
        <v>-2.7707288480000001</v>
      </c>
      <c r="J96" s="15" t="s">
        <v>443</v>
      </c>
    </row>
    <row r="97" spans="1:10">
      <c r="A97" s="18" t="s">
        <v>265</v>
      </c>
      <c r="B97" s="16">
        <v>-1.2502437019999999</v>
      </c>
      <c r="C97" s="12"/>
      <c r="D97" s="13">
        <v>0</v>
      </c>
      <c r="E97" s="17">
        <v>-0.58644247000000005</v>
      </c>
      <c r="F97" s="17">
        <v>-0.76215327300000002</v>
      </c>
      <c r="G97" s="17">
        <v>-1.579006264</v>
      </c>
      <c r="H97" s="17">
        <v>-2.2712910530000001</v>
      </c>
      <c r="I97" s="17">
        <v>-2.01757294</v>
      </c>
      <c r="J97" s="18" t="s">
        <v>444</v>
      </c>
    </row>
    <row r="98" spans="1:10">
      <c r="A98" s="15" t="s">
        <v>269</v>
      </c>
      <c r="B98" s="16">
        <v>0.79125794500000002</v>
      </c>
      <c r="C98" s="12"/>
      <c r="D98" s="13">
        <v>0</v>
      </c>
      <c r="E98" s="17">
        <v>-0.60835465099999997</v>
      </c>
      <c r="F98" s="17">
        <v>-0.91878809500000003</v>
      </c>
      <c r="G98" s="17">
        <v>-1.4562138529999999</v>
      </c>
      <c r="H98" s="17">
        <v>-0.99996476700000003</v>
      </c>
      <c r="I98" s="17">
        <v>-1.8285416940000001</v>
      </c>
      <c r="J98" s="15" t="s">
        <v>314</v>
      </c>
    </row>
    <row r="99" spans="1:10">
      <c r="A99" s="18" t="s">
        <v>270</v>
      </c>
      <c r="B99" s="16">
        <v>-1.347327266</v>
      </c>
      <c r="C99" s="12"/>
      <c r="D99" s="13">
        <v>0</v>
      </c>
      <c r="E99" s="17">
        <v>-0.33431167499999997</v>
      </c>
      <c r="F99" s="17">
        <v>-1.179709653</v>
      </c>
      <c r="G99" s="17">
        <v>-1.411805322</v>
      </c>
      <c r="H99" s="17">
        <v>-0.18679369000000001</v>
      </c>
      <c r="I99" s="17">
        <v>-1.636582821</v>
      </c>
      <c r="J99" s="18" t="s">
        <v>314</v>
      </c>
    </row>
    <row r="100" spans="1:10">
      <c r="A100" s="15" t="s">
        <v>274</v>
      </c>
      <c r="B100" s="16">
        <v>-0.38507856799999901</v>
      </c>
      <c r="C100" s="12"/>
      <c r="D100" s="13">
        <v>0</v>
      </c>
      <c r="E100" s="17">
        <v>-3.6756549999999999E-2</v>
      </c>
      <c r="F100" s="17">
        <v>-0.75985815099999998</v>
      </c>
      <c r="G100" s="17">
        <v>-0.73004189200000003</v>
      </c>
      <c r="H100" s="17">
        <v>-0.51723630399999998</v>
      </c>
      <c r="I100" s="17">
        <v>-1.2577801609999999</v>
      </c>
      <c r="J100" s="15" t="s">
        <v>445</v>
      </c>
    </row>
    <row r="101" spans="1:10">
      <c r="A101" s="18" t="s">
        <v>275</v>
      </c>
      <c r="B101" s="16">
        <v>0.77800356000000004</v>
      </c>
      <c r="C101" s="12"/>
      <c r="D101" s="13">
        <v>0</v>
      </c>
      <c r="E101" s="17">
        <v>-0.12401936299999999</v>
      </c>
      <c r="F101" s="17">
        <v>-1.0598968359999901</v>
      </c>
      <c r="G101" s="17">
        <v>-1.091190648</v>
      </c>
      <c r="H101" s="17">
        <v>-0.53590221599999999</v>
      </c>
      <c r="I101" s="17">
        <v>-1.7863811619999901</v>
      </c>
      <c r="J101" s="18" t="s">
        <v>321</v>
      </c>
    </row>
    <row r="102" spans="1:10">
      <c r="A102" s="15" t="s">
        <v>286</v>
      </c>
      <c r="B102" s="16">
        <v>-0.78135178500000002</v>
      </c>
      <c r="C102" s="12"/>
      <c r="D102" s="13">
        <v>0</v>
      </c>
      <c r="E102" s="17">
        <v>-0.45069785799999901</v>
      </c>
      <c r="F102" s="17">
        <v>-1.1264617729999999</v>
      </c>
      <c r="G102" s="17">
        <v>-1.0878176989999999</v>
      </c>
      <c r="H102" s="17">
        <v>-1.0707254829999999</v>
      </c>
      <c r="I102" s="17">
        <v>-2.1921427919999998</v>
      </c>
      <c r="J102" s="15" t="s">
        <v>446</v>
      </c>
    </row>
    <row r="103" spans="1:10">
      <c r="A103" s="18" t="s">
        <v>289</v>
      </c>
      <c r="B103" s="16">
        <v>-2.0046839350000001</v>
      </c>
      <c r="C103" s="12"/>
      <c r="D103" s="13">
        <v>0</v>
      </c>
      <c r="E103" s="17">
        <v>-0.62659733799999995</v>
      </c>
      <c r="F103" s="17">
        <v>-1.4957110409999901</v>
      </c>
      <c r="G103" s="17">
        <v>-2.452059454</v>
      </c>
      <c r="H103" s="17">
        <v>-2.1144223019999999</v>
      </c>
      <c r="I103" s="17">
        <v>-3.10456186199999</v>
      </c>
      <c r="J103" s="18" t="s">
        <v>447</v>
      </c>
    </row>
    <row r="104" spans="1:10">
      <c r="A104" s="15" t="s">
        <v>291</v>
      </c>
      <c r="B104" s="16">
        <v>1.205429834</v>
      </c>
      <c r="C104" s="12"/>
      <c r="D104" s="13">
        <v>0</v>
      </c>
      <c r="E104" s="17">
        <v>1.3940943000000001E-2</v>
      </c>
      <c r="F104" s="17">
        <v>-0.53085770899999996</v>
      </c>
      <c r="G104" s="17">
        <v>-1.666004609</v>
      </c>
      <c r="H104" s="17">
        <v>-0.20033843100000001</v>
      </c>
      <c r="I104" s="17">
        <v>-1.601439737</v>
      </c>
      <c r="J104" s="15" t="s">
        <v>448</v>
      </c>
    </row>
    <row r="105" spans="1:10">
      <c r="A105" s="18" t="s">
        <v>293</v>
      </c>
      <c r="B105" s="16">
        <v>1.8002270199999999</v>
      </c>
      <c r="C105" s="12"/>
      <c r="D105" s="13">
        <v>0</v>
      </c>
      <c r="E105" s="17">
        <v>-0.57181505799999999</v>
      </c>
      <c r="F105" s="17">
        <v>-1.8546784279999999</v>
      </c>
      <c r="G105" s="17">
        <v>-1.8922011909999901</v>
      </c>
      <c r="H105" s="17">
        <v>-1.160868013</v>
      </c>
      <c r="I105" s="17">
        <v>-2.7578120859999999</v>
      </c>
      <c r="J105" s="18" t="s">
        <v>326</v>
      </c>
    </row>
    <row r="106" spans="1:10">
      <c r="A106" s="15" t="s">
        <v>296</v>
      </c>
      <c r="B106" s="16">
        <v>0.39617502100000002</v>
      </c>
      <c r="C106" s="12"/>
      <c r="D106" s="13">
        <v>0</v>
      </c>
      <c r="E106" s="17">
        <v>-0.80398204299999998</v>
      </c>
      <c r="F106" s="17">
        <v>-1.4774004300000001</v>
      </c>
      <c r="G106" s="17">
        <v>-2.40180506199999</v>
      </c>
      <c r="H106" s="17">
        <v>-1.73408976</v>
      </c>
      <c r="I106" s="17">
        <v>-2.8160220200000001</v>
      </c>
      <c r="J106" s="15" t="s">
        <v>314</v>
      </c>
    </row>
    <row r="107" spans="1:10">
      <c r="A107" s="18" t="s">
        <v>300</v>
      </c>
      <c r="B107" s="16">
        <v>1.0000577719999999</v>
      </c>
      <c r="C107" s="12"/>
      <c r="D107" s="13">
        <v>0</v>
      </c>
      <c r="E107" s="17">
        <v>-0.10473209</v>
      </c>
      <c r="F107" s="17">
        <v>-1.2570544969999999</v>
      </c>
      <c r="G107" s="17">
        <v>-2.09847960099999</v>
      </c>
      <c r="H107" s="17">
        <v>-1.2398068709999901</v>
      </c>
      <c r="I107" s="17">
        <v>-2.7193764939999898</v>
      </c>
      <c r="J107" s="18" t="s">
        <v>325</v>
      </c>
    </row>
    <row r="108" spans="1:10" ht="17" thickBot="1">
      <c r="A108" s="15" t="s">
        <v>302</v>
      </c>
      <c r="B108" s="20">
        <v>-1.2171902459999999</v>
      </c>
      <c r="C108" s="12"/>
      <c r="D108" s="13">
        <v>0</v>
      </c>
      <c r="E108" s="17">
        <v>-0.378744421</v>
      </c>
      <c r="F108" s="17">
        <v>-0.80095806000000003</v>
      </c>
      <c r="G108" s="17">
        <v>-0.73993224000000002</v>
      </c>
      <c r="H108" s="17">
        <v>-0.70001431599999997</v>
      </c>
      <c r="I108" s="17">
        <v>-1.3162777130000001</v>
      </c>
      <c r="J108" s="15" t="s">
        <v>449</v>
      </c>
    </row>
    <row r="109" spans="1:10" ht="17" thickBot="1">
      <c r="A109" s="21" t="s">
        <v>304</v>
      </c>
      <c r="B109" s="22">
        <v>9.7479690999999993E-2</v>
      </c>
      <c r="C109" s="12"/>
      <c r="D109" s="23">
        <v>0</v>
      </c>
      <c r="E109" s="24">
        <v>-0.29501624900000001</v>
      </c>
      <c r="F109" s="24">
        <v>-0.61811242899999996</v>
      </c>
      <c r="G109" s="24">
        <v>-0.93536783099999998</v>
      </c>
      <c r="H109" s="24">
        <v>-1.4484698009999999</v>
      </c>
      <c r="I109" s="24">
        <v>-1.1190216850000001</v>
      </c>
      <c r="J109" s="25" t="s">
        <v>314</v>
      </c>
    </row>
    <row r="110" spans="1:10">
      <c r="A110" s="26"/>
      <c r="B110" s="27"/>
      <c r="C110" s="27"/>
      <c r="D110" s="27"/>
      <c r="E110" s="27"/>
      <c r="F110" s="27"/>
      <c r="G110" s="27"/>
      <c r="H110" s="27"/>
      <c r="I110" s="27"/>
      <c r="J110" s="26"/>
    </row>
    <row r="111" spans="1:10">
      <c r="A111" s="26"/>
      <c r="B111" s="27"/>
      <c r="C111" s="27"/>
      <c r="D111" s="27"/>
      <c r="E111" s="27"/>
      <c r="F111" s="27"/>
      <c r="G111" s="27"/>
      <c r="H111" s="27"/>
      <c r="I111" s="27"/>
      <c r="J111" s="26"/>
    </row>
    <row r="112" spans="1:10">
      <c r="A112" s="26"/>
      <c r="B112" s="27"/>
      <c r="C112" s="27"/>
      <c r="D112" s="27"/>
      <c r="E112" s="27"/>
      <c r="F112" s="27"/>
      <c r="G112" s="27"/>
      <c r="H112" s="27"/>
      <c r="I112" s="27"/>
      <c r="J112" s="26"/>
    </row>
    <row r="113" spans="1:10">
      <c r="A113" s="26"/>
      <c r="B113" s="27"/>
      <c r="C113" s="27"/>
      <c r="D113" s="27"/>
      <c r="E113" s="27"/>
      <c r="F113" s="27"/>
      <c r="G113" s="27"/>
      <c r="H113" s="27"/>
      <c r="I113" s="27"/>
      <c r="J113" s="26"/>
    </row>
    <row r="114" spans="1:10">
      <c r="A114" s="26"/>
      <c r="B114" s="27"/>
      <c r="C114" s="27"/>
      <c r="D114" s="27"/>
      <c r="E114" s="27"/>
      <c r="F114" s="27"/>
      <c r="G114" s="27"/>
      <c r="H114" s="27"/>
      <c r="I114" s="27"/>
      <c r="J114" s="26"/>
    </row>
    <row r="115" spans="1:10">
      <c r="A115" s="26"/>
      <c r="B115" s="27"/>
      <c r="C115" s="27"/>
      <c r="D115" s="27"/>
      <c r="E115" s="27"/>
      <c r="F115" s="27"/>
      <c r="G115" s="27"/>
      <c r="H115" s="27"/>
      <c r="I115" s="27"/>
      <c r="J115" s="26"/>
    </row>
    <row r="116" spans="1:10">
      <c r="A116" s="26"/>
      <c r="B116" s="27"/>
      <c r="C116" s="27"/>
      <c r="D116" s="27"/>
      <c r="E116" s="27"/>
      <c r="F116" s="27"/>
      <c r="G116" s="27"/>
      <c r="H116" s="27"/>
      <c r="I116" s="27"/>
      <c r="J116" s="26"/>
    </row>
    <row r="117" spans="1:10">
      <c r="A117" s="26"/>
      <c r="B117" s="27"/>
      <c r="C117" s="27"/>
      <c r="D117" s="27"/>
      <c r="E117" s="27"/>
      <c r="F117" s="27"/>
      <c r="G117" s="27"/>
      <c r="H117" s="27"/>
      <c r="I117" s="27"/>
      <c r="J117" s="26"/>
    </row>
    <row r="118" spans="1:10">
      <c r="A118" s="26"/>
      <c r="B118" s="27"/>
      <c r="C118" s="27"/>
      <c r="D118" s="27"/>
      <c r="E118" s="27"/>
      <c r="F118" s="27"/>
      <c r="G118" s="27"/>
      <c r="H118" s="27"/>
      <c r="I118" s="27"/>
      <c r="J118" s="26"/>
    </row>
    <row r="119" spans="1:10">
      <c r="A119" s="26"/>
      <c r="B119" s="27"/>
      <c r="C119" s="27"/>
      <c r="D119" s="27"/>
      <c r="E119" s="27"/>
      <c r="F119" s="27"/>
      <c r="G119" s="27"/>
      <c r="H119" s="27"/>
      <c r="I119" s="27"/>
      <c r="J119" s="26"/>
    </row>
    <row r="120" spans="1:10">
      <c r="A120" s="26"/>
      <c r="B120" s="27"/>
      <c r="C120" s="27"/>
      <c r="D120" s="27"/>
      <c r="E120" s="27"/>
      <c r="F120" s="27"/>
      <c r="G120" s="27"/>
      <c r="H120" s="27"/>
      <c r="I120" s="27"/>
      <c r="J120" s="26"/>
    </row>
    <row r="121" spans="1:10">
      <c r="A121" s="26"/>
      <c r="B121" s="27"/>
      <c r="C121" s="27"/>
      <c r="D121" s="27"/>
      <c r="E121" s="27"/>
      <c r="F121" s="27"/>
      <c r="G121" s="27"/>
      <c r="H121" s="27"/>
      <c r="I121" s="27"/>
      <c r="J121" s="26"/>
    </row>
    <row r="122" spans="1:10">
      <c r="A122" s="26"/>
      <c r="B122" s="26"/>
      <c r="C122" s="26"/>
      <c r="D122" s="26"/>
      <c r="E122" s="26"/>
      <c r="F122" s="26"/>
      <c r="G122" s="26"/>
      <c r="H122" s="26"/>
      <c r="I122" s="26"/>
      <c r="J122" s="26"/>
    </row>
    <row r="123" spans="1:10">
      <c r="A123" s="26"/>
      <c r="B123" s="26"/>
      <c r="C123" s="26"/>
      <c r="D123" s="26"/>
      <c r="E123" s="26"/>
      <c r="F123" s="26"/>
      <c r="G123" s="26"/>
      <c r="H123" s="26"/>
      <c r="I123" s="26"/>
      <c r="J123" s="26"/>
    </row>
  </sheetData>
  <conditionalFormatting sqref="T3:V302">
    <cfRule type="cellIs" dxfId="1" priority="3" operator="greaterThanOrEqual">
      <formula>0.7</formula>
    </cfRule>
  </conditionalFormatting>
  <conditionalFormatting sqref="X3:Z1048576">
    <cfRule type="cellIs" dxfId="0" priority="2" operator="greaterThanOrEqual">
      <formula>0.7</formula>
    </cfRule>
  </conditionalFormatting>
  <conditionalFormatting sqref="B3:I121">
    <cfRule type="colorScale" priority="1">
      <colorScale>
        <cfvo type="num" val="-1.5"/>
        <cfvo type="num" val="0"/>
        <cfvo type="num" val="1.5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2"/>
  <sheetViews>
    <sheetView tabSelected="1" workbookViewId="0">
      <selection activeCell="H14" sqref="H14"/>
    </sheetView>
  </sheetViews>
  <sheetFormatPr baseColWidth="10" defaultRowHeight="15"/>
  <cols>
    <col min="1" max="1" width="17" customWidth="1"/>
  </cols>
  <sheetData>
    <row r="1" spans="1:6">
      <c r="A1" s="37"/>
      <c r="B1" s="37"/>
      <c r="C1" s="39" t="s">
        <v>453</v>
      </c>
      <c r="D1" s="39"/>
      <c r="E1" s="39"/>
      <c r="F1" s="39"/>
    </row>
    <row r="2" spans="1:6">
      <c r="A2" s="37" t="s">
        <v>0</v>
      </c>
      <c r="B2" s="37" t="s">
        <v>1</v>
      </c>
      <c r="C2" s="37" t="s">
        <v>2</v>
      </c>
      <c r="D2" s="37" t="s">
        <v>450</v>
      </c>
      <c r="E2" s="37" t="s">
        <v>451</v>
      </c>
      <c r="F2" s="37" t="s">
        <v>452</v>
      </c>
    </row>
    <row r="3" spans="1:6">
      <c r="A3" s="38" t="s">
        <v>3</v>
      </c>
      <c r="B3" s="38">
        <v>6</v>
      </c>
      <c r="C3" s="38" t="s">
        <v>4</v>
      </c>
      <c r="D3" s="38">
        <v>0.81434901781635405</v>
      </c>
      <c r="E3" s="38">
        <v>0.96489721333942402</v>
      </c>
      <c r="F3" s="38">
        <v>5.4487295990694601E-2</v>
      </c>
    </row>
    <row r="4" spans="1:6">
      <c r="A4" s="38" t="s">
        <v>5</v>
      </c>
      <c r="B4" s="38">
        <v>1</v>
      </c>
      <c r="C4" s="38" t="s">
        <v>4</v>
      </c>
      <c r="D4" s="38">
        <v>0.84945180447693003</v>
      </c>
      <c r="E4" s="38">
        <v>1</v>
      </c>
      <c r="F4" s="38">
        <v>5.4487295990694601E-2</v>
      </c>
    </row>
    <row r="5" spans="1:6">
      <c r="A5" s="38" t="s">
        <v>6</v>
      </c>
      <c r="B5" s="38">
        <v>2</v>
      </c>
      <c r="C5" s="38" t="s">
        <v>7</v>
      </c>
      <c r="D5" s="38">
        <v>-0.746828079792904</v>
      </c>
      <c r="E5" s="38">
        <v>-0.93650677630577095</v>
      </c>
      <c r="F5" s="38">
        <v>-9.7511408659676599E-2</v>
      </c>
    </row>
    <row r="6" spans="1:6">
      <c r="A6" s="38" t="s">
        <v>8</v>
      </c>
      <c r="B6" s="38">
        <v>2</v>
      </c>
      <c r="C6" s="38" t="s">
        <v>7</v>
      </c>
      <c r="D6" s="38">
        <v>-0.84945180447693003</v>
      </c>
      <c r="E6" s="38">
        <v>-1</v>
      </c>
      <c r="F6" s="38">
        <v>-5.4487295990694601E-2</v>
      </c>
    </row>
    <row r="7" spans="1:6">
      <c r="A7" s="38" t="s">
        <v>9</v>
      </c>
      <c r="B7" s="38">
        <v>2</v>
      </c>
      <c r="C7" s="38" t="s">
        <v>7</v>
      </c>
      <c r="D7" s="38">
        <v>-0.84945180447693003</v>
      </c>
      <c r="E7" s="38">
        <v>-1</v>
      </c>
      <c r="F7" s="38">
        <v>-5.4487295990694601E-2</v>
      </c>
    </row>
    <row r="8" spans="1:6">
      <c r="A8" s="38" t="s">
        <v>10</v>
      </c>
      <c r="B8" s="38">
        <v>2</v>
      </c>
      <c r="C8" s="38" t="s">
        <v>7</v>
      </c>
      <c r="D8" s="38">
        <v>-0.84945180447693003</v>
      </c>
      <c r="E8" s="38">
        <v>-1</v>
      </c>
      <c r="F8" s="38">
        <v>-5.4487295990694601E-2</v>
      </c>
    </row>
    <row r="9" spans="1:6">
      <c r="A9" s="38" t="s">
        <v>11</v>
      </c>
      <c r="B9" s="38">
        <v>1</v>
      </c>
      <c r="C9" s="38" t="s">
        <v>4</v>
      </c>
      <c r="D9" s="38">
        <v>0.85588091975026603</v>
      </c>
      <c r="E9" s="38">
        <v>0.81728795492614603</v>
      </c>
      <c r="F9" s="38">
        <v>0.51849342907465101</v>
      </c>
    </row>
    <row r="10" spans="1:6">
      <c r="A10" s="38" t="s">
        <v>12</v>
      </c>
      <c r="B10" s="38">
        <v>2</v>
      </c>
      <c r="C10" s="38" t="s">
        <v>7</v>
      </c>
      <c r="D10" s="38">
        <v>-0.61679457895538303</v>
      </c>
      <c r="E10" s="38">
        <v>-0.83367443276991005</v>
      </c>
      <c r="F10" s="38">
        <v>-5.4487295990694601E-2</v>
      </c>
    </row>
    <row r="11" spans="1:6">
      <c r="A11" s="38" t="s">
        <v>13</v>
      </c>
      <c r="B11" s="38">
        <v>1</v>
      </c>
      <c r="C11" s="38" t="s">
        <v>4</v>
      </c>
      <c r="D11" s="38">
        <v>0.622622201918684</v>
      </c>
      <c r="E11" s="38">
        <v>0.558638647784376</v>
      </c>
      <c r="F11" s="38">
        <v>0.84329573955541803</v>
      </c>
    </row>
    <row r="12" spans="1:6">
      <c r="A12" s="38" t="s">
        <v>14</v>
      </c>
      <c r="B12" s="38">
        <v>2</v>
      </c>
      <c r="C12" s="38" t="s">
        <v>7</v>
      </c>
      <c r="D12" s="38">
        <v>-0.84945180447693003</v>
      </c>
      <c r="E12" s="38">
        <v>-1</v>
      </c>
      <c r="F12" s="38">
        <v>-5.4487295990694601E-2</v>
      </c>
    </row>
    <row r="13" spans="1:6">
      <c r="A13" s="38" t="s">
        <v>15</v>
      </c>
      <c r="B13" s="38">
        <v>1</v>
      </c>
      <c r="C13" s="38" t="s">
        <v>4</v>
      </c>
      <c r="D13" s="38">
        <v>0.85954317039744199</v>
      </c>
      <c r="E13" s="38">
        <v>0.84301659814222596</v>
      </c>
      <c r="F13" s="38">
        <v>0.39677682645949902</v>
      </c>
    </row>
    <row r="14" spans="1:6">
      <c r="A14" s="38" t="s">
        <v>16</v>
      </c>
      <c r="B14" s="38">
        <v>2</v>
      </c>
      <c r="C14" s="38" t="s">
        <v>7</v>
      </c>
      <c r="D14" s="38">
        <v>-0.84945180447693003</v>
      </c>
      <c r="E14" s="38">
        <v>-1</v>
      </c>
      <c r="F14" s="38">
        <v>-5.4487295990694601E-2</v>
      </c>
    </row>
    <row r="15" spans="1:6">
      <c r="A15" s="38" t="s">
        <v>17</v>
      </c>
      <c r="B15" s="38">
        <v>2</v>
      </c>
      <c r="C15" s="38" t="s">
        <v>7</v>
      </c>
      <c r="D15" s="38">
        <v>-0.84945180447693003</v>
      </c>
      <c r="E15" s="38">
        <v>-1</v>
      </c>
      <c r="F15" s="38">
        <v>-5.4487295990694601E-2</v>
      </c>
    </row>
    <row r="16" spans="1:6">
      <c r="A16" s="38" t="s">
        <v>18</v>
      </c>
      <c r="B16" s="38">
        <v>2</v>
      </c>
      <c r="C16" s="38" t="s">
        <v>7</v>
      </c>
      <c r="D16" s="38">
        <v>-0.84945180447693003</v>
      </c>
      <c r="E16" s="38">
        <v>-1</v>
      </c>
      <c r="F16" s="38">
        <v>-5.4487295990694601E-2</v>
      </c>
    </row>
    <row r="17" spans="1:6">
      <c r="A17" s="38" t="s">
        <v>19</v>
      </c>
      <c r="B17" s="38">
        <v>2</v>
      </c>
      <c r="C17" s="38" t="s">
        <v>7</v>
      </c>
      <c r="D17" s="38">
        <v>-0.84945180447693003</v>
      </c>
      <c r="E17" s="38">
        <v>-1</v>
      </c>
      <c r="F17" s="38">
        <v>-5.4487295990694601E-2</v>
      </c>
    </row>
    <row r="18" spans="1:6">
      <c r="A18" s="38" t="s">
        <v>20</v>
      </c>
      <c r="B18" s="38">
        <v>2</v>
      </c>
      <c r="C18" s="38" t="s">
        <v>7</v>
      </c>
      <c r="D18" s="38">
        <v>-0.84945180447693003</v>
      </c>
      <c r="E18" s="38">
        <v>-1</v>
      </c>
      <c r="F18" s="38">
        <v>-5.4487295990694601E-2</v>
      </c>
    </row>
    <row r="19" spans="1:6">
      <c r="A19" s="38" t="s">
        <v>21</v>
      </c>
      <c r="B19" s="38">
        <v>1</v>
      </c>
      <c r="C19" s="38" t="s">
        <v>4</v>
      </c>
      <c r="D19" s="38">
        <v>0.84945180447693003</v>
      </c>
      <c r="E19" s="38">
        <v>1</v>
      </c>
      <c r="F19" s="38">
        <v>5.4487295990694601E-2</v>
      </c>
    </row>
    <row r="20" spans="1:6">
      <c r="A20" s="38" t="s">
        <v>22</v>
      </c>
      <c r="B20" s="38">
        <v>2</v>
      </c>
      <c r="C20" s="38" t="s">
        <v>7</v>
      </c>
      <c r="D20" s="38">
        <v>-0.73178163544997699</v>
      </c>
      <c r="E20" s="38">
        <v>-0.899197502664839</v>
      </c>
      <c r="F20" s="38">
        <v>-5.4487295990694601E-2</v>
      </c>
    </row>
    <row r="21" spans="1:6">
      <c r="A21" s="38" t="s">
        <v>23</v>
      </c>
      <c r="B21" s="38">
        <v>6</v>
      </c>
      <c r="C21" s="38" t="s">
        <v>4</v>
      </c>
      <c r="D21" s="38">
        <v>0.68634993147556</v>
      </c>
      <c r="E21" s="38">
        <v>0.87302268920359405</v>
      </c>
      <c r="F21" s="38">
        <v>5.4487295990694601E-2</v>
      </c>
    </row>
    <row r="22" spans="1:6">
      <c r="A22" s="38" t="s">
        <v>24</v>
      </c>
      <c r="B22" s="38">
        <v>1</v>
      </c>
      <c r="C22" s="38" t="s">
        <v>4</v>
      </c>
      <c r="D22" s="38">
        <v>0.85151667428049305</v>
      </c>
      <c r="E22" s="38">
        <v>0.99902695294655097</v>
      </c>
      <c r="F22" s="38">
        <v>6.0825256674189802E-2</v>
      </c>
    </row>
    <row r="23" spans="1:6">
      <c r="A23" s="38" t="s">
        <v>25</v>
      </c>
      <c r="B23" s="38">
        <v>2</v>
      </c>
      <c r="C23" s="38" t="s">
        <v>7</v>
      </c>
      <c r="D23" s="38">
        <v>-0.84945180447693003</v>
      </c>
      <c r="E23" s="38">
        <v>-1</v>
      </c>
      <c r="F23" s="38">
        <v>-5.4487295990694601E-2</v>
      </c>
    </row>
    <row r="24" spans="1:6">
      <c r="A24" s="38" t="s">
        <v>26</v>
      </c>
      <c r="B24" s="38">
        <v>6</v>
      </c>
      <c r="C24" s="38" t="s">
        <v>4</v>
      </c>
      <c r="D24" s="38">
        <v>0.58550327394548496</v>
      </c>
      <c r="E24" s="38">
        <v>0.81238312776001198</v>
      </c>
      <c r="F24" s="38">
        <v>3.4918264099319002E-2</v>
      </c>
    </row>
    <row r="25" spans="1:6">
      <c r="A25" s="38" t="s">
        <v>27</v>
      </c>
      <c r="B25" s="38">
        <v>6</v>
      </c>
      <c r="C25" s="38" t="s">
        <v>4</v>
      </c>
      <c r="D25" s="38">
        <v>0.425629663468859</v>
      </c>
      <c r="E25" s="38">
        <v>0.70715395157606198</v>
      </c>
      <c r="F25" s="38">
        <v>1.48866073405349E-2</v>
      </c>
    </row>
    <row r="26" spans="1:6">
      <c r="A26" s="38" t="s">
        <v>28</v>
      </c>
      <c r="B26" s="38">
        <v>2</v>
      </c>
      <c r="C26" s="38" t="s">
        <v>7</v>
      </c>
      <c r="D26" s="38">
        <v>-0.84945180447693003</v>
      </c>
      <c r="E26" s="38">
        <v>-1</v>
      </c>
      <c r="F26" s="38">
        <v>-5.4487295990694601E-2</v>
      </c>
    </row>
    <row r="27" spans="1:6">
      <c r="A27" s="38" t="s">
        <v>29</v>
      </c>
      <c r="B27" s="38">
        <v>2</v>
      </c>
      <c r="C27" s="38" t="s">
        <v>7</v>
      </c>
      <c r="D27" s="38">
        <v>-0.84945180447693003</v>
      </c>
      <c r="E27" s="38">
        <v>-1</v>
      </c>
      <c r="F27" s="38">
        <v>-5.4487295990694601E-2</v>
      </c>
    </row>
    <row r="28" spans="1:6">
      <c r="A28" s="38" t="s">
        <v>30</v>
      </c>
      <c r="B28" s="38">
        <v>2</v>
      </c>
      <c r="C28" s="38" t="s">
        <v>7</v>
      </c>
      <c r="D28" s="38">
        <v>-0.84945180447693003</v>
      </c>
      <c r="E28" s="38">
        <v>-1</v>
      </c>
      <c r="F28" s="38">
        <v>-5.4487295990694601E-2</v>
      </c>
    </row>
    <row r="29" spans="1:6">
      <c r="A29" s="38" t="s">
        <v>31</v>
      </c>
      <c r="B29" s="38">
        <v>6</v>
      </c>
      <c r="C29" s="38" t="s">
        <v>4</v>
      </c>
      <c r="D29" s="38">
        <v>0.46053449063499302</v>
      </c>
      <c r="E29" s="38">
        <v>0.72591289782244595</v>
      </c>
      <c r="F29" s="38">
        <v>5.4487295990694601E-2</v>
      </c>
    </row>
    <row r="30" spans="1:6">
      <c r="A30" s="38" t="s">
        <v>32</v>
      </c>
      <c r="B30" s="38">
        <v>6</v>
      </c>
      <c r="C30" s="38" t="s">
        <v>4</v>
      </c>
      <c r="D30" s="38">
        <v>0.444020100502513</v>
      </c>
      <c r="E30" s="38">
        <v>0.71830211664382504</v>
      </c>
      <c r="F30" s="38">
        <v>5.4487295990694601E-2</v>
      </c>
    </row>
    <row r="31" spans="1:6">
      <c r="A31" s="38" t="s">
        <v>33</v>
      </c>
      <c r="B31" s="38">
        <v>1</v>
      </c>
      <c r="C31" s="38" t="s">
        <v>4</v>
      </c>
      <c r="D31" s="38">
        <v>0.84945180447693003</v>
      </c>
      <c r="E31" s="38">
        <v>1</v>
      </c>
      <c r="F31" s="38">
        <v>5.4487295990694601E-2</v>
      </c>
    </row>
    <row r="32" spans="1:6">
      <c r="A32" s="38" t="s">
        <v>34</v>
      </c>
      <c r="B32" s="38">
        <v>2</v>
      </c>
      <c r="C32" s="38" t="s">
        <v>7</v>
      </c>
      <c r="D32" s="38">
        <v>-0.84945180447693003</v>
      </c>
      <c r="E32" s="38">
        <v>-1</v>
      </c>
      <c r="F32" s="38">
        <v>-5.4487295990694601E-2</v>
      </c>
    </row>
    <row r="33" spans="1:6">
      <c r="A33" s="38" t="s">
        <v>35</v>
      </c>
      <c r="B33" s="38">
        <v>2</v>
      </c>
      <c r="C33" s="38" t="s">
        <v>7</v>
      </c>
      <c r="D33" s="38">
        <v>-0.42402314603319602</v>
      </c>
      <c r="E33" s="38">
        <v>-0.70775239835541304</v>
      </c>
      <c r="F33" s="38">
        <v>-5.4487295990694601E-2</v>
      </c>
    </row>
    <row r="34" spans="1:6">
      <c r="A34" s="38" t="s">
        <v>36</v>
      </c>
      <c r="B34" s="38">
        <v>1</v>
      </c>
      <c r="C34" s="38" t="s">
        <v>4</v>
      </c>
      <c r="D34" s="38">
        <v>0.78964976397137199</v>
      </c>
      <c r="E34" s="38">
        <v>0.94117862037459998</v>
      </c>
      <c r="F34" s="38">
        <v>5.4487295990694601E-2</v>
      </c>
    </row>
    <row r="35" spans="1:6">
      <c r="A35" s="38" t="s">
        <v>37</v>
      </c>
      <c r="B35" s="38">
        <v>1</v>
      </c>
      <c r="C35" s="38" t="s">
        <v>4</v>
      </c>
      <c r="D35" s="38">
        <v>0.84945180447693003</v>
      </c>
      <c r="E35" s="38">
        <v>1</v>
      </c>
      <c r="F35" s="38">
        <v>5.4487295990694601E-2</v>
      </c>
    </row>
    <row r="36" spans="1:6">
      <c r="A36" s="38" t="s">
        <v>38</v>
      </c>
      <c r="B36" s="38">
        <v>1</v>
      </c>
      <c r="C36" s="38" t="s">
        <v>4</v>
      </c>
      <c r="D36" s="38">
        <v>0.847994518044769</v>
      </c>
      <c r="E36" s="38">
        <v>0.99854271356783897</v>
      </c>
      <c r="F36" s="38">
        <v>5.4487295990694601E-2</v>
      </c>
    </row>
    <row r="37" spans="1:6">
      <c r="A37" s="38" t="s">
        <v>39</v>
      </c>
      <c r="B37" s="38">
        <v>2</v>
      </c>
      <c r="C37" s="38" t="s">
        <v>7</v>
      </c>
      <c r="D37" s="38">
        <v>-0.84945180447693003</v>
      </c>
      <c r="E37" s="38">
        <v>-1</v>
      </c>
      <c r="F37" s="38">
        <v>-5.4487295990694601E-2</v>
      </c>
    </row>
    <row r="38" spans="1:6">
      <c r="A38" s="38" t="s">
        <v>40</v>
      </c>
      <c r="B38" s="38">
        <v>2</v>
      </c>
      <c r="C38" s="38" t="s">
        <v>7</v>
      </c>
      <c r="D38" s="38">
        <v>-0.84945180447693003</v>
      </c>
      <c r="E38" s="38">
        <v>-1</v>
      </c>
      <c r="F38" s="38">
        <v>-5.4487295990694601E-2</v>
      </c>
    </row>
    <row r="39" spans="1:6">
      <c r="A39" s="38" t="s">
        <v>41</v>
      </c>
      <c r="B39" s="38">
        <v>1</v>
      </c>
      <c r="C39" s="38" t="s">
        <v>4</v>
      </c>
      <c r="D39" s="38">
        <v>5.9599512715090598E-2</v>
      </c>
      <c r="E39" s="38">
        <v>4.69011725293132E-4</v>
      </c>
      <c r="F39" s="38">
        <v>0.77719325492943303</v>
      </c>
    </row>
    <row r="40" spans="1:6">
      <c r="A40" s="38" t="s">
        <v>42</v>
      </c>
      <c r="B40" s="38">
        <v>1</v>
      </c>
      <c r="C40" s="38" t="s">
        <v>4</v>
      </c>
      <c r="D40" s="38">
        <v>0.84945180447693003</v>
      </c>
      <c r="E40" s="38">
        <v>1</v>
      </c>
      <c r="F40" s="38">
        <v>5.4487295990694601E-2</v>
      </c>
    </row>
    <row r="41" spans="1:6">
      <c r="A41" s="38" t="s">
        <v>43</v>
      </c>
      <c r="B41" s="38">
        <v>1</v>
      </c>
      <c r="C41" s="38" t="s">
        <v>4</v>
      </c>
      <c r="D41" s="38">
        <v>0.32585807827013902</v>
      </c>
      <c r="E41" s="38">
        <v>0.31619460941069</v>
      </c>
      <c r="F41" s="38">
        <v>0.77111304238635103</v>
      </c>
    </row>
    <row r="42" spans="1:6">
      <c r="A42" s="38" t="s">
        <v>44</v>
      </c>
      <c r="B42" s="38">
        <v>2</v>
      </c>
      <c r="C42" s="38" t="s">
        <v>7</v>
      </c>
      <c r="D42" s="38">
        <v>-0.84945180447693003</v>
      </c>
      <c r="E42" s="38">
        <v>-1</v>
      </c>
      <c r="F42" s="38">
        <v>-5.4487295990694601E-2</v>
      </c>
    </row>
    <row r="43" spans="1:6">
      <c r="A43" s="38" t="s">
        <v>45</v>
      </c>
      <c r="B43" s="38">
        <v>1</v>
      </c>
      <c r="C43" s="38" t="s">
        <v>4</v>
      </c>
      <c r="D43" s="38">
        <v>0.42148469620831402</v>
      </c>
      <c r="E43" s="38">
        <v>0.38045073854119099</v>
      </c>
      <c r="F43" s="38">
        <v>0.98373543144725595</v>
      </c>
    </row>
    <row r="44" spans="1:6">
      <c r="A44" s="38" t="s">
        <v>46</v>
      </c>
      <c r="B44" s="38">
        <v>2</v>
      </c>
      <c r="C44" s="38" t="s">
        <v>7</v>
      </c>
      <c r="D44" s="38">
        <v>-0.71419369575148495</v>
      </c>
      <c r="E44" s="38">
        <v>-0.81378711740520804</v>
      </c>
      <c r="F44" s="38">
        <v>-0.80575042710188605</v>
      </c>
    </row>
    <row r="45" spans="1:6">
      <c r="A45" s="38" t="s">
        <v>47</v>
      </c>
      <c r="B45" s="38">
        <v>2</v>
      </c>
      <c r="C45" s="38" t="s">
        <v>7</v>
      </c>
      <c r="D45" s="38">
        <v>-0.84945180447693003</v>
      </c>
      <c r="E45" s="38">
        <v>-1</v>
      </c>
      <c r="F45" s="38">
        <v>-5.4487295990694601E-2</v>
      </c>
    </row>
    <row r="46" spans="1:6">
      <c r="A46" s="38" t="s">
        <v>48</v>
      </c>
      <c r="B46" s="38">
        <v>6</v>
      </c>
      <c r="C46" s="38" t="s">
        <v>4</v>
      </c>
      <c r="D46" s="38">
        <v>0.83853966803715496</v>
      </c>
      <c r="E46" s="38">
        <v>0.98908786356022504</v>
      </c>
      <c r="F46" s="38">
        <v>5.4487295990694601E-2</v>
      </c>
    </row>
    <row r="47" spans="1:6">
      <c r="A47" s="38" t="s">
        <v>49</v>
      </c>
      <c r="B47" s="38">
        <v>1</v>
      </c>
      <c r="C47" s="38" t="s">
        <v>4</v>
      </c>
      <c r="D47" s="38">
        <v>0.84945180447693003</v>
      </c>
      <c r="E47" s="38">
        <v>1</v>
      </c>
      <c r="F47" s="38">
        <v>5.4487295990694601E-2</v>
      </c>
    </row>
    <row r="48" spans="1:6">
      <c r="A48" s="38" t="s">
        <v>50</v>
      </c>
      <c r="B48" s="38">
        <v>6</v>
      </c>
      <c r="C48" s="38" t="s">
        <v>4</v>
      </c>
      <c r="D48" s="38">
        <v>0.84945180447693003</v>
      </c>
      <c r="E48" s="38">
        <v>1</v>
      </c>
      <c r="F48" s="38">
        <v>5.4487295990694601E-2</v>
      </c>
    </row>
    <row r="49" spans="1:6">
      <c r="A49" s="38" t="s">
        <v>51</v>
      </c>
      <c r="B49" s="38">
        <v>1</v>
      </c>
      <c r="C49" s="38" t="s">
        <v>4</v>
      </c>
      <c r="D49" s="38">
        <v>0.70370488807674703</v>
      </c>
      <c r="E49" s="38">
        <v>0.91061824272879499</v>
      </c>
      <c r="F49" s="38">
        <v>6.1472931488561602E-2</v>
      </c>
    </row>
    <row r="50" spans="1:6">
      <c r="A50" s="38" t="s">
        <v>52</v>
      </c>
      <c r="B50" s="38">
        <v>6</v>
      </c>
      <c r="C50" s="38" t="s">
        <v>4</v>
      </c>
      <c r="D50" s="38">
        <v>0.84945180447693003</v>
      </c>
      <c r="E50" s="38">
        <v>1</v>
      </c>
      <c r="F50" s="38">
        <v>5.4487295990694601E-2</v>
      </c>
    </row>
    <row r="51" spans="1:6">
      <c r="A51" s="38" t="s">
        <v>53</v>
      </c>
      <c r="B51" s="38">
        <v>6</v>
      </c>
      <c r="C51" s="38" t="s">
        <v>4</v>
      </c>
      <c r="D51" s="38">
        <v>0.63402162326785405</v>
      </c>
      <c r="E51" s="38">
        <v>0.84349779199025399</v>
      </c>
      <c r="F51" s="38">
        <v>5.4487295990694601E-2</v>
      </c>
    </row>
    <row r="52" spans="1:6">
      <c r="A52" s="38" t="s">
        <v>54</v>
      </c>
      <c r="B52" s="38">
        <v>1</v>
      </c>
      <c r="C52" s="38" t="s">
        <v>4</v>
      </c>
      <c r="D52" s="38">
        <v>0.80801431399421297</v>
      </c>
      <c r="E52" s="38">
        <v>0.95856250951728295</v>
      </c>
      <c r="F52" s="38">
        <v>5.4487295990694601E-2</v>
      </c>
    </row>
    <row r="53" spans="1:6">
      <c r="A53" s="38" t="s">
        <v>55</v>
      </c>
      <c r="B53" s="38">
        <v>1</v>
      </c>
      <c r="C53" s="38" t="s">
        <v>4</v>
      </c>
      <c r="D53" s="38">
        <v>0.37563270899954299</v>
      </c>
      <c r="E53" s="38">
        <v>0.378168113293741</v>
      </c>
      <c r="F53" s="38">
        <v>0.950637926647523</v>
      </c>
    </row>
    <row r="54" spans="1:6">
      <c r="A54" s="38" t="s">
        <v>56</v>
      </c>
      <c r="B54" s="38">
        <v>1</v>
      </c>
      <c r="C54" s="38" t="s">
        <v>4</v>
      </c>
      <c r="D54" s="38">
        <v>0.84945180447693003</v>
      </c>
      <c r="E54" s="38">
        <v>1</v>
      </c>
      <c r="F54" s="38">
        <v>5.4487295990694601E-2</v>
      </c>
    </row>
    <row r="55" spans="1:6">
      <c r="A55" s="38" t="s">
        <v>57</v>
      </c>
      <c r="B55" s="38">
        <v>6</v>
      </c>
      <c r="C55" s="38" t="s">
        <v>4</v>
      </c>
      <c r="D55" s="38">
        <v>0.65564489112227797</v>
      </c>
      <c r="E55" s="38">
        <v>0.85502360286279899</v>
      </c>
      <c r="F55" s="38">
        <v>5.4487295990694601E-2</v>
      </c>
    </row>
    <row r="56" spans="1:6">
      <c r="A56" s="38" t="s">
        <v>58</v>
      </c>
      <c r="B56" s="38">
        <v>1</v>
      </c>
      <c r="C56" s="38" t="s">
        <v>4</v>
      </c>
      <c r="D56" s="38">
        <v>0.51306989492919097</v>
      </c>
      <c r="E56" s="38">
        <v>0.545707324501294</v>
      </c>
      <c r="F56" s="38">
        <v>0.92043513173243097</v>
      </c>
    </row>
    <row r="57" spans="1:6">
      <c r="A57" s="38" t="s">
        <v>59</v>
      </c>
      <c r="B57" s="38">
        <v>6</v>
      </c>
      <c r="C57" s="38" t="s">
        <v>4</v>
      </c>
      <c r="D57" s="38">
        <v>0.47094259174661202</v>
      </c>
      <c r="E57" s="38">
        <v>0.738509212730318</v>
      </c>
      <c r="F57" s="38">
        <v>5.4487295990694601E-2</v>
      </c>
    </row>
    <row r="58" spans="1:6">
      <c r="A58" s="38" t="s">
        <v>60</v>
      </c>
      <c r="B58" s="38">
        <v>2</v>
      </c>
      <c r="C58" s="38" t="s">
        <v>7</v>
      </c>
      <c r="D58" s="38">
        <v>-0.84945180447693003</v>
      </c>
      <c r="E58" s="38">
        <v>-1</v>
      </c>
      <c r="F58" s="38">
        <v>-5.4487295990694601E-2</v>
      </c>
    </row>
    <row r="59" spans="1:6">
      <c r="A59" s="38" t="s">
        <v>61</v>
      </c>
      <c r="B59" s="38">
        <v>6</v>
      </c>
      <c r="C59" s="38" t="s">
        <v>4</v>
      </c>
      <c r="D59" s="38">
        <v>0.477816354499772</v>
      </c>
      <c r="E59" s="38">
        <v>0.73855641845591602</v>
      </c>
      <c r="F59" s="38">
        <v>5.4487295990694601E-2</v>
      </c>
    </row>
    <row r="60" spans="1:6">
      <c r="A60" s="38" t="s">
        <v>62</v>
      </c>
      <c r="B60" s="38">
        <v>2</v>
      </c>
      <c r="C60" s="38" t="s">
        <v>7</v>
      </c>
      <c r="D60" s="38">
        <v>-0.84108268615806303</v>
      </c>
      <c r="E60" s="38">
        <v>-0.991630881681133</v>
      </c>
      <c r="F60" s="38">
        <v>-5.4487295990694601E-2</v>
      </c>
    </row>
    <row r="61" spans="1:6">
      <c r="A61" s="38" t="s">
        <v>63</v>
      </c>
      <c r="B61" s="38">
        <v>2</v>
      </c>
      <c r="C61" s="38" t="s">
        <v>7</v>
      </c>
      <c r="D61" s="38">
        <v>-0.84945180447693003</v>
      </c>
      <c r="E61" s="38">
        <v>-1</v>
      </c>
      <c r="F61" s="38">
        <v>-5.4487295990694601E-2</v>
      </c>
    </row>
    <row r="62" spans="1:6">
      <c r="A62" s="38" t="s">
        <v>64</v>
      </c>
      <c r="B62" s="38">
        <v>2</v>
      </c>
      <c r="C62" s="38" t="s">
        <v>7</v>
      </c>
      <c r="D62" s="38">
        <v>-0.31713263286127602</v>
      </c>
      <c r="E62" s="38">
        <v>-0.32529313232830798</v>
      </c>
      <c r="F62" s="38">
        <v>-0.93176283205725996</v>
      </c>
    </row>
    <row r="63" spans="1:6">
      <c r="A63" s="38" t="s">
        <v>65</v>
      </c>
      <c r="B63" s="38">
        <v>2</v>
      </c>
      <c r="C63" s="38" t="s">
        <v>7</v>
      </c>
      <c r="D63" s="38">
        <v>-0.83397289477691505</v>
      </c>
      <c r="E63" s="38">
        <v>-0.98452109029998502</v>
      </c>
      <c r="F63" s="38">
        <v>-5.4487295990694601E-2</v>
      </c>
    </row>
    <row r="64" spans="1:6">
      <c r="A64" s="38" t="s">
        <v>66</v>
      </c>
      <c r="B64" s="38">
        <v>1</v>
      </c>
      <c r="C64" s="38" t="s">
        <v>4</v>
      </c>
      <c r="D64" s="38">
        <v>0.50024668798538097</v>
      </c>
      <c r="E64" s="38">
        <v>0.434810415714938</v>
      </c>
      <c r="F64" s="38">
        <v>0.73803536436664996</v>
      </c>
    </row>
    <row r="65" spans="1:6">
      <c r="A65" s="38" t="s">
        <v>67</v>
      </c>
      <c r="B65" s="38">
        <v>2</v>
      </c>
      <c r="C65" s="38" t="s">
        <v>7</v>
      </c>
      <c r="D65" s="38">
        <v>-0.84945180447693003</v>
      </c>
      <c r="E65" s="38">
        <v>-1</v>
      </c>
      <c r="F65" s="38">
        <v>-5.4487295990694601E-2</v>
      </c>
    </row>
    <row r="66" spans="1:6">
      <c r="A66" s="38" t="s">
        <v>68</v>
      </c>
      <c r="B66" s="38">
        <v>1</v>
      </c>
      <c r="C66" s="38" t="s">
        <v>4</v>
      </c>
      <c r="D66" s="38">
        <v>0.84945180447693003</v>
      </c>
      <c r="E66" s="38">
        <v>1</v>
      </c>
      <c r="F66" s="38">
        <v>5.4487295990694601E-2</v>
      </c>
    </row>
    <row r="67" spans="1:6">
      <c r="A67" s="38" t="s">
        <v>69</v>
      </c>
      <c r="B67" s="38">
        <v>2</v>
      </c>
      <c r="C67" s="38" t="s">
        <v>7</v>
      </c>
      <c r="D67" s="38">
        <v>-0.84945180447693003</v>
      </c>
      <c r="E67" s="38">
        <v>-1</v>
      </c>
      <c r="F67" s="38">
        <v>-5.4487295990694601E-2</v>
      </c>
    </row>
    <row r="68" spans="1:6">
      <c r="A68" s="38" t="s">
        <v>70</v>
      </c>
      <c r="B68" s="38">
        <v>2</v>
      </c>
      <c r="C68" s="38" t="s">
        <v>7</v>
      </c>
      <c r="D68" s="38">
        <v>-0.84945180447693003</v>
      </c>
      <c r="E68" s="38">
        <v>-1</v>
      </c>
      <c r="F68" s="38">
        <v>-5.4487295990694601E-2</v>
      </c>
    </row>
    <row r="69" spans="1:6">
      <c r="A69" s="38" t="s">
        <v>71</v>
      </c>
      <c r="B69" s="38">
        <v>1</v>
      </c>
      <c r="C69" s="38" t="s">
        <v>4</v>
      </c>
      <c r="D69" s="38">
        <v>0.47614740368509201</v>
      </c>
      <c r="E69" s="38">
        <v>0.36818486371250198</v>
      </c>
      <c r="F69" s="38">
        <v>0.88567878633670505</v>
      </c>
    </row>
    <row r="70" spans="1:6">
      <c r="A70" s="38" t="s">
        <v>72</v>
      </c>
      <c r="B70" s="38">
        <v>1</v>
      </c>
      <c r="C70" s="38" t="s">
        <v>4</v>
      </c>
      <c r="D70" s="38">
        <v>0.84945180447693003</v>
      </c>
      <c r="E70" s="38">
        <v>1</v>
      </c>
      <c r="F70" s="38">
        <v>5.4487295990694601E-2</v>
      </c>
    </row>
    <row r="71" spans="1:6">
      <c r="A71" s="38" t="s">
        <v>73</v>
      </c>
      <c r="B71" s="38">
        <v>1</v>
      </c>
      <c r="C71" s="38" t="s">
        <v>4</v>
      </c>
      <c r="D71" s="38">
        <v>0.84945180447693003</v>
      </c>
      <c r="E71" s="38">
        <v>1</v>
      </c>
      <c r="F71" s="38">
        <v>5.4487295990694601E-2</v>
      </c>
    </row>
    <row r="72" spans="1:6">
      <c r="A72" s="38" t="s">
        <v>74</v>
      </c>
      <c r="B72" s="38">
        <v>1</v>
      </c>
      <c r="C72" s="38" t="s">
        <v>4</v>
      </c>
      <c r="D72" s="38">
        <v>0.66688746764123596</v>
      </c>
      <c r="E72" s="38">
        <v>0.77337749352824703</v>
      </c>
      <c r="F72" s="38">
        <v>0.467684000779853</v>
      </c>
    </row>
    <row r="73" spans="1:6">
      <c r="A73" s="38" t="s">
        <v>75</v>
      </c>
      <c r="B73" s="38">
        <v>1</v>
      </c>
      <c r="C73" s="38" t="s">
        <v>4</v>
      </c>
      <c r="D73" s="38">
        <v>0.82252474493680505</v>
      </c>
      <c r="E73" s="38">
        <v>0.97307294045987502</v>
      </c>
      <c r="F73" s="38">
        <v>5.4487295990694601E-2</v>
      </c>
    </row>
    <row r="74" spans="1:6">
      <c r="A74" s="38" t="s">
        <v>76</v>
      </c>
      <c r="B74" s="38">
        <v>1</v>
      </c>
      <c r="C74" s="38" t="s">
        <v>4</v>
      </c>
      <c r="D74" s="38">
        <v>0.84945180447693003</v>
      </c>
      <c r="E74" s="38">
        <v>1</v>
      </c>
      <c r="F74" s="38">
        <v>5.4487295990694601E-2</v>
      </c>
    </row>
    <row r="75" spans="1:6">
      <c r="A75" s="38" t="s">
        <v>77</v>
      </c>
      <c r="B75" s="38">
        <v>1</v>
      </c>
      <c r="C75" s="38" t="s">
        <v>4</v>
      </c>
      <c r="D75" s="38">
        <v>0.84945180447693003</v>
      </c>
      <c r="E75" s="38">
        <v>1</v>
      </c>
      <c r="F75" s="38">
        <v>5.4487295990694601E-2</v>
      </c>
    </row>
    <row r="76" spans="1:6">
      <c r="A76" s="38" t="s">
        <v>78</v>
      </c>
      <c r="B76" s="38">
        <v>6</v>
      </c>
      <c r="C76" s="38" t="s">
        <v>4</v>
      </c>
      <c r="D76" s="38">
        <v>0.494653570884727</v>
      </c>
      <c r="E76" s="38">
        <v>0.74972742500380696</v>
      </c>
      <c r="F76" s="38">
        <v>5.4487295990694601E-2</v>
      </c>
    </row>
    <row r="77" spans="1:6">
      <c r="A77" s="38" t="s">
        <v>79</v>
      </c>
      <c r="B77" s="38">
        <v>1</v>
      </c>
      <c r="C77" s="38" t="s">
        <v>4</v>
      </c>
      <c r="D77" s="38">
        <v>0.114417542256738</v>
      </c>
      <c r="E77" s="38">
        <v>-5.6701690269529502E-2</v>
      </c>
      <c r="F77" s="38">
        <v>0.78189220179696695</v>
      </c>
    </row>
    <row r="78" spans="1:6">
      <c r="A78" s="38" t="s">
        <v>80</v>
      </c>
      <c r="B78" s="38">
        <v>1</v>
      </c>
      <c r="C78" s="38" t="s">
        <v>4</v>
      </c>
      <c r="D78" s="38">
        <v>0.41123953098827498</v>
      </c>
      <c r="E78" s="38">
        <v>0.255003806913355</v>
      </c>
      <c r="F78" s="38">
        <v>0.74550345151195696</v>
      </c>
    </row>
    <row r="79" spans="1:6">
      <c r="A79" s="38" t="s">
        <v>81</v>
      </c>
      <c r="B79" s="38">
        <v>2</v>
      </c>
      <c r="C79" s="38" t="s">
        <v>7</v>
      </c>
      <c r="D79" s="38">
        <v>-0.84945180447693003</v>
      </c>
      <c r="E79" s="38">
        <v>-1</v>
      </c>
      <c r="F79" s="38">
        <v>-5.4487295990694601E-2</v>
      </c>
    </row>
    <row r="80" spans="1:6">
      <c r="A80" s="38" t="s">
        <v>82</v>
      </c>
      <c r="B80" s="38">
        <v>2</v>
      </c>
      <c r="C80" s="38" t="s">
        <v>7</v>
      </c>
      <c r="D80" s="38">
        <v>-0.84945180447693003</v>
      </c>
      <c r="E80" s="38">
        <v>-1</v>
      </c>
      <c r="F80" s="38">
        <v>-5.4487295990694601E-2</v>
      </c>
    </row>
    <row r="81" spans="1:6">
      <c r="A81" s="38" t="s">
        <v>83</v>
      </c>
      <c r="B81" s="38">
        <v>2</v>
      </c>
      <c r="C81" s="38" t="s">
        <v>7</v>
      </c>
      <c r="D81" s="38">
        <v>-0.84945180447693003</v>
      </c>
      <c r="E81" s="38">
        <v>-1</v>
      </c>
      <c r="F81" s="38">
        <v>-5.4487295990694601E-2</v>
      </c>
    </row>
    <row r="82" spans="1:6">
      <c r="A82" s="38" t="s">
        <v>84</v>
      </c>
      <c r="B82" s="38">
        <v>1</v>
      </c>
      <c r="C82" s="38" t="s">
        <v>4</v>
      </c>
      <c r="D82" s="38">
        <v>0.84945180447693003</v>
      </c>
      <c r="E82" s="38">
        <v>1</v>
      </c>
      <c r="F82" s="38">
        <v>5.4487295990694601E-2</v>
      </c>
    </row>
    <row r="83" spans="1:6">
      <c r="A83" s="38" t="s">
        <v>85</v>
      </c>
      <c r="B83" s="38">
        <v>2</v>
      </c>
      <c r="C83" s="38" t="s">
        <v>7</v>
      </c>
      <c r="D83" s="38">
        <v>-0.78125628140703496</v>
      </c>
      <c r="E83" s="38">
        <v>-0.85062128825947902</v>
      </c>
      <c r="F83" s="38">
        <v>-0.73574867573631697</v>
      </c>
    </row>
    <row r="84" spans="1:6">
      <c r="A84" s="38" t="s">
        <v>86</v>
      </c>
      <c r="B84" s="38">
        <v>6</v>
      </c>
      <c r="C84" s="38" t="s">
        <v>4</v>
      </c>
      <c r="D84" s="38">
        <v>0.471151210598447</v>
      </c>
      <c r="E84" s="38">
        <v>0.73431399421349197</v>
      </c>
      <c r="F84" s="38">
        <v>5.4487295990694601E-2</v>
      </c>
    </row>
    <row r="85" spans="1:6">
      <c r="A85" s="38" t="s">
        <v>87</v>
      </c>
      <c r="B85" s="38">
        <v>2</v>
      </c>
      <c r="C85" s="38" t="s">
        <v>7</v>
      </c>
      <c r="D85" s="38">
        <v>-0.84945180447693003</v>
      </c>
      <c r="E85" s="38">
        <v>-1</v>
      </c>
      <c r="F85" s="38">
        <v>-5.4487295990694601E-2</v>
      </c>
    </row>
    <row r="86" spans="1:6">
      <c r="A86" s="38" t="s">
        <v>88</v>
      </c>
      <c r="B86" s="38">
        <v>1</v>
      </c>
      <c r="C86" s="38" t="s">
        <v>4</v>
      </c>
      <c r="D86" s="38">
        <v>0.69322369422871899</v>
      </c>
      <c r="E86" s="38">
        <v>0.78414801279122903</v>
      </c>
      <c r="F86" s="38">
        <v>-0.38182082538885298</v>
      </c>
    </row>
    <row r="87" spans="1:6">
      <c r="A87" s="38" t="s">
        <v>89</v>
      </c>
      <c r="B87" s="38">
        <v>6</v>
      </c>
      <c r="C87" s="38" t="s">
        <v>4</v>
      </c>
      <c r="D87" s="38">
        <v>0.84945180447693003</v>
      </c>
      <c r="E87" s="38">
        <v>1</v>
      </c>
      <c r="F87" s="38">
        <v>5.4487295990694601E-2</v>
      </c>
    </row>
    <row r="88" spans="1:6">
      <c r="A88" s="38" t="s">
        <v>90</v>
      </c>
      <c r="B88" s="38">
        <v>2</v>
      </c>
      <c r="C88" s="38" t="s">
        <v>7</v>
      </c>
      <c r="D88" s="38">
        <v>-0.82517435663164296</v>
      </c>
      <c r="E88" s="38">
        <v>-0.97572255215471304</v>
      </c>
      <c r="F88" s="38">
        <v>-5.4487295990694601E-2</v>
      </c>
    </row>
    <row r="89" spans="1:6">
      <c r="A89" s="38" t="s">
        <v>91</v>
      </c>
      <c r="B89" s="38">
        <v>2</v>
      </c>
      <c r="C89" s="38" t="s">
        <v>7</v>
      </c>
      <c r="D89" s="38">
        <v>-0.84945180447693003</v>
      </c>
      <c r="E89" s="38">
        <v>-1</v>
      </c>
      <c r="F89" s="38">
        <v>-5.4487295990694601E-2</v>
      </c>
    </row>
    <row r="90" spans="1:6">
      <c r="A90" s="38" t="s">
        <v>92</v>
      </c>
      <c r="B90" s="38">
        <v>6</v>
      </c>
      <c r="C90" s="38" t="s">
        <v>4</v>
      </c>
      <c r="D90" s="38">
        <v>0.53471295873305902</v>
      </c>
      <c r="E90" s="38">
        <v>0.77339728947769104</v>
      </c>
      <c r="F90" s="38">
        <v>5.4487295990694601E-2</v>
      </c>
    </row>
    <row r="91" spans="1:6">
      <c r="A91" s="38" t="s">
        <v>93</v>
      </c>
      <c r="B91" s="38">
        <v>2</v>
      </c>
      <c r="C91" s="38" t="s">
        <v>7</v>
      </c>
      <c r="D91" s="38">
        <v>-0.84945180447693003</v>
      </c>
      <c r="E91" s="38">
        <v>-1</v>
      </c>
      <c r="F91" s="38">
        <v>-5.4487295990694601E-2</v>
      </c>
    </row>
    <row r="92" spans="1:6">
      <c r="A92" s="38" t="s">
        <v>94</v>
      </c>
      <c r="B92" s="38">
        <v>6</v>
      </c>
      <c r="C92" s="38" t="s">
        <v>4</v>
      </c>
      <c r="D92" s="38">
        <v>0.476790010659357</v>
      </c>
      <c r="E92" s="38">
        <v>0.72167199634536305</v>
      </c>
      <c r="F92" s="38">
        <v>5.4487295990694601E-2</v>
      </c>
    </row>
    <row r="93" spans="1:6">
      <c r="A93" s="38" t="s">
        <v>95</v>
      </c>
      <c r="B93" s="38">
        <v>2</v>
      </c>
      <c r="C93" s="38" t="s">
        <v>7</v>
      </c>
      <c r="D93" s="38">
        <v>-0.46091213643977502</v>
      </c>
      <c r="E93" s="38">
        <v>-0.72435054058169601</v>
      </c>
      <c r="F93" s="38">
        <v>-5.4487295990694601E-2</v>
      </c>
    </row>
    <row r="94" spans="1:6">
      <c r="A94" s="38" t="s">
        <v>96</v>
      </c>
      <c r="B94" s="38">
        <v>2</v>
      </c>
      <c r="C94" s="38" t="s">
        <v>7</v>
      </c>
      <c r="D94" s="38">
        <v>-0.84945180447693003</v>
      </c>
      <c r="E94" s="38">
        <v>-1</v>
      </c>
      <c r="F94" s="38">
        <v>-5.4487295990694601E-2</v>
      </c>
    </row>
    <row r="95" spans="1:6">
      <c r="A95" s="38" t="s">
        <v>97</v>
      </c>
      <c r="B95" s="38">
        <v>2</v>
      </c>
      <c r="C95" s="38" t="s">
        <v>7</v>
      </c>
      <c r="D95" s="38">
        <v>-0.84945180447693003</v>
      </c>
      <c r="E95" s="38">
        <v>-1</v>
      </c>
      <c r="F95" s="38">
        <v>-5.4487295990694601E-2</v>
      </c>
    </row>
    <row r="96" spans="1:6">
      <c r="A96" s="38" t="s">
        <v>98</v>
      </c>
      <c r="B96" s="38">
        <v>1</v>
      </c>
      <c r="C96" s="38" t="s">
        <v>4</v>
      </c>
      <c r="D96" s="38">
        <v>0.84945180447693003</v>
      </c>
      <c r="E96" s="38">
        <v>1</v>
      </c>
      <c r="F96" s="38">
        <v>5.4487295990694601E-2</v>
      </c>
    </row>
    <row r="97" spans="1:6">
      <c r="A97" s="38" t="s">
        <v>99</v>
      </c>
      <c r="B97" s="38">
        <v>6</v>
      </c>
      <c r="C97" s="38" t="s">
        <v>4</v>
      </c>
      <c r="D97" s="38">
        <v>0.54796710826861605</v>
      </c>
      <c r="E97" s="38">
        <v>0.78823511496878296</v>
      </c>
      <c r="F97" s="38">
        <v>5.4487295990694601E-2</v>
      </c>
    </row>
    <row r="98" spans="1:6">
      <c r="A98" s="38" t="s">
        <v>100</v>
      </c>
      <c r="B98" s="38">
        <v>6</v>
      </c>
      <c r="C98" s="38" t="s">
        <v>4</v>
      </c>
      <c r="D98" s="38">
        <v>0.47156844830211703</v>
      </c>
      <c r="E98" s="38">
        <v>0.76453174965737802</v>
      </c>
      <c r="F98" s="38">
        <v>5.4487295990694601E-2</v>
      </c>
    </row>
    <row r="99" spans="1:6">
      <c r="A99" s="38" t="s">
        <v>101</v>
      </c>
      <c r="B99" s="38">
        <v>1</v>
      </c>
      <c r="C99" s="38" t="s">
        <v>4</v>
      </c>
      <c r="D99" s="38">
        <v>0.88387543779503597</v>
      </c>
      <c r="E99" s="38">
        <v>0.90790162935891605</v>
      </c>
      <c r="F99" s="38">
        <v>0.59567247481172803</v>
      </c>
    </row>
    <row r="100" spans="1:6">
      <c r="A100" s="38" t="s">
        <v>102</v>
      </c>
      <c r="B100" s="38">
        <v>1</v>
      </c>
      <c r="C100" s="38" t="s">
        <v>4</v>
      </c>
      <c r="D100" s="38">
        <v>0.66450738541190801</v>
      </c>
      <c r="E100" s="38">
        <v>0.86068372163849505</v>
      </c>
      <c r="F100" s="38">
        <v>5.4487295990694601E-2</v>
      </c>
    </row>
    <row r="101" spans="1:6">
      <c r="A101" s="38" t="s">
        <v>103</v>
      </c>
      <c r="B101" s="38">
        <v>6</v>
      </c>
      <c r="C101" s="38" t="s">
        <v>4</v>
      </c>
      <c r="D101" s="38">
        <v>0.79885183493223699</v>
      </c>
      <c r="E101" s="38">
        <v>0.94958276229632999</v>
      </c>
      <c r="F101" s="38">
        <v>5.4487295990694601E-2</v>
      </c>
    </row>
    <row r="102" spans="1:6">
      <c r="A102" s="38" t="s">
        <v>104</v>
      </c>
      <c r="B102" s="38">
        <v>1</v>
      </c>
      <c r="C102" s="38" t="s">
        <v>4</v>
      </c>
      <c r="D102" s="38">
        <v>0.84945180447693003</v>
      </c>
      <c r="E102" s="38">
        <v>1</v>
      </c>
      <c r="F102" s="38">
        <v>5.4487295990694601E-2</v>
      </c>
    </row>
    <row r="103" spans="1:6">
      <c r="A103" s="38" t="s">
        <v>105</v>
      </c>
      <c r="B103" s="38">
        <v>2</v>
      </c>
      <c r="C103" s="38" t="s">
        <v>7</v>
      </c>
      <c r="D103" s="38">
        <v>-0.84945180447693003</v>
      </c>
      <c r="E103" s="38">
        <v>-1</v>
      </c>
      <c r="F103" s="38">
        <v>-5.4487295990694601E-2</v>
      </c>
    </row>
    <row r="104" spans="1:6">
      <c r="A104" s="38" t="s">
        <v>106</v>
      </c>
      <c r="B104" s="38">
        <v>6</v>
      </c>
      <c r="C104" s="38" t="s">
        <v>4</v>
      </c>
      <c r="D104" s="38">
        <v>0.79000761382670903</v>
      </c>
      <c r="E104" s="38">
        <v>0.94149840109639105</v>
      </c>
      <c r="F104" s="38">
        <v>5.4487295990694601E-2</v>
      </c>
    </row>
    <row r="105" spans="1:6">
      <c r="A105" s="38" t="s">
        <v>107</v>
      </c>
      <c r="B105" s="38">
        <v>1</v>
      </c>
      <c r="C105" s="38" t="s">
        <v>4</v>
      </c>
      <c r="D105" s="38">
        <v>0.68626161108573203</v>
      </c>
      <c r="E105" s="38">
        <v>0.660831429876656</v>
      </c>
      <c r="F105" s="38">
        <v>0.73416253333377401</v>
      </c>
    </row>
    <row r="106" spans="1:6">
      <c r="A106" s="38" t="s">
        <v>108</v>
      </c>
      <c r="B106" s="38">
        <v>1</v>
      </c>
      <c r="C106" s="38" t="s">
        <v>4</v>
      </c>
      <c r="D106" s="38">
        <v>0.75049946703213</v>
      </c>
      <c r="E106" s="38">
        <v>0.95077356479366504</v>
      </c>
      <c r="F106" s="38">
        <v>0.34134775841729398</v>
      </c>
    </row>
    <row r="107" spans="1:6">
      <c r="A107" s="38" t="s">
        <v>109</v>
      </c>
      <c r="B107" s="38">
        <v>2</v>
      </c>
      <c r="C107" s="38" t="s">
        <v>7</v>
      </c>
      <c r="D107" s="38">
        <v>-0.84945180447693003</v>
      </c>
      <c r="E107" s="38">
        <v>-1</v>
      </c>
      <c r="F107" s="38">
        <v>-5.4487295990694601E-2</v>
      </c>
    </row>
    <row r="108" spans="1:6">
      <c r="A108" s="38" t="s">
        <v>110</v>
      </c>
      <c r="B108" s="38">
        <v>1</v>
      </c>
      <c r="C108" s="38" t="s">
        <v>4</v>
      </c>
      <c r="D108" s="38">
        <v>0.83531445104309399</v>
      </c>
      <c r="E108" s="38">
        <v>0.98586264656616396</v>
      </c>
      <c r="F108" s="38">
        <v>5.4487295990694601E-2</v>
      </c>
    </row>
    <row r="109" spans="1:6">
      <c r="A109" s="38" t="s">
        <v>111</v>
      </c>
      <c r="B109" s="38">
        <v>1</v>
      </c>
      <c r="C109" s="38" t="s">
        <v>4</v>
      </c>
      <c r="D109" s="38">
        <v>0.73798994974874399</v>
      </c>
      <c r="E109" s="38">
        <v>0.96168113293741397</v>
      </c>
      <c r="F109" s="38">
        <v>0.21452906440729499</v>
      </c>
    </row>
    <row r="110" spans="1:6">
      <c r="A110" s="38" t="s">
        <v>112</v>
      </c>
      <c r="B110" s="38">
        <v>2</v>
      </c>
      <c r="C110" s="38" t="s">
        <v>7</v>
      </c>
      <c r="D110" s="38">
        <v>-0.84945180447693003</v>
      </c>
      <c r="E110" s="38">
        <v>-1</v>
      </c>
      <c r="F110" s="38">
        <v>-5.4487295990694601E-2</v>
      </c>
    </row>
    <row r="111" spans="1:6">
      <c r="A111" s="38" t="s">
        <v>113</v>
      </c>
      <c r="B111" s="38">
        <v>6</v>
      </c>
      <c r="C111" s="38" t="s">
        <v>4</v>
      </c>
      <c r="D111" s="38">
        <v>0.81298462007004701</v>
      </c>
      <c r="E111" s="38">
        <v>0.96353281559311699</v>
      </c>
      <c r="F111" s="38">
        <v>5.4487295990694601E-2</v>
      </c>
    </row>
    <row r="112" spans="1:6">
      <c r="A112" s="38" t="s">
        <v>114</v>
      </c>
      <c r="B112" s="38">
        <v>1</v>
      </c>
      <c r="C112" s="38" t="s">
        <v>4</v>
      </c>
      <c r="D112" s="38">
        <v>0.50052992233896798</v>
      </c>
      <c r="E112" s="38">
        <v>0.412698340185777</v>
      </c>
      <c r="F112" s="38">
        <v>0.77316180965630299</v>
      </c>
    </row>
    <row r="113" spans="1:6">
      <c r="A113" s="38" t="s">
        <v>115</v>
      </c>
      <c r="B113" s="38">
        <v>6</v>
      </c>
      <c r="C113" s="38" t="s">
        <v>4</v>
      </c>
      <c r="D113" s="38">
        <v>0.84945180447693003</v>
      </c>
      <c r="E113" s="38">
        <v>1</v>
      </c>
      <c r="F113" s="38">
        <v>5.4487295990694601E-2</v>
      </c>
    </row>
    <row r="114" spans="1:6">
      <c r="A114" s="38" t="s">
        <v>116</v>
      </c>
      <c r="B114" s="38">
        <v>2</v>
      </c>
      <c r="C114" s="38" t="s">
        <v>7</v>
      </c>
      <c r="D114" s="38">
        <v>-0.79481955230698897</v>
      </c>
      <c r="E114" s="38">
        <v>-0.94581848637124999</v>
      </c>
      <c r="F114" s="38">
        <v>-5.4487295990694601E-2</v>
      </c>
    </row>
    <row r="115" spans="1:6">
      <c r="A115" s="38" t="s">
        <v>117</v>
      </c>
      <c r="B115" s="38">
        <v>1</v>
      </c>
      <c r="C115" s="38" t="s">
        <v>4</v>
      </c>
      <c r="D115" s="38">
        <v>0.84945180447693003</v>
      </c>
      <c r="E115" s="38">
        <v>1</v>
      </c>
      <c r="F115" s="38">
        <v>5.4487295990694601E-2</v>
      </c>
    </row>
    <row r="116" spans="1:6">
      <c r="A116" s="38" t="s">
        <v>118</v>
      </c>
      <c r="B116" s="38">
        <v>1</v>
      </c>
      <c r="C116" s="38" t="s">
        <v>4</v>
      </c>
      <c r="D116" s="38">
        <v>0.71869042180599996</v>
      </c>
      <c r="E116" s="38">
        <v>0.94096695599208102</v>
      </c>
      <c r="F116" s="38">
        <v>0.32189107827943197</v>
      </c>
    </row>
    <row r="117" spans="1:6">
      <c r="A117" s="38" t="s">
        <v>119</v>
      </c>
      <c r="B117" s="38">
        <v>2</v>
      </c>
      <c r="C117" s="38" t="s">
        <v>7</v>
      </c>
      <c r="D117" s="38">
        <v>-0.84945180447693003</v>
      </c>
      <c r="E117" s="38">
        <v>-1</v>
      </c>
      <c r="F117" s="38">
        <v>-5.4487295990694601E-2</v>
      </c>
    </row>
    <row r="118" spans="1:6">
      <c r="A118" s="38" t="s">
        <v>120</v>
      </c>
      <c r="B118" s="38">
        <v>2</v>
      </c>
      <c r="C118" s="38" t="s">
        <v>7</v>
      </c>
      <c r="D118" s="38">
        <v>-0.84945180447693003</v>
      </c>
      <c r="E118" s="38">
        <v>-1</v>
      </c>
      <c r="F118" s="38">
        <v>-5.4487295990694601E-2</v>
      </c>
    </row>
    <row r="119" spans="1:6">
      <c r="A119" s="38" t="s">
        <v>121</v>
      </c>
      <c r="B119" s="38">
        <v>6</v>
      </c>
      <c r="C119" s="38" t="s">
        <v>4</v>
      </c>
      <c r="D119" s="38">
        <v>0.51714786051469497</v>
      </c>
      <c r="E119" s="38">
        <v>0.76428506167199595</v>
      </c>
      <c r="F119" s="38">
        <v>5.4487295990694601E-2</v>
      </c>
    </row>
    <row r="120" spans="1:6">
      <c r="A120" s="38" t="s">
        <v>122</v>
      </c>
      <c r="B120" s="38">
        <v>1</v>
      </c>
      <c r="C120" s="38" t="s">
        <v>4</v>
      </c>
      <c r="D120" s="38">
        <v>0.84945180447693003</v>
      </c>
      <c r="E120" s="38">
        <v>1</v>
      </c>
      <c r="F120" s="38">
        <v>5.4487295990694601E-2</v>
      </c>
    </row>
    <row r="121" spans="1:6">
      <c r="A121" s="38" t="s">
        <v>123</v>
      </c>
      <c r="B121" s="38">
        <v>2</v>
      </c>
      <c r="C121" s="38" t="s">
        <v>7</v>
      </c>
      <c r="D121" s="38">
        <v>-0.84945180447693003</v>
      </c>
      <c r="E121" s="38">
        <v>-1</v>
      </c>
      <c r="F121" s="38">
        <v>-5.4487295990694601E-2</v>
      </c>
    </row>
    <row r="122" spans="1:6">
      <c r="A122" s="38" t="s">
        <v>124</v>
      </c>
      <c r="B122" s="38">
        <v>6</v>
      </c>
      <c r="C122" s="38" t="s">
        <v>4</v>
      </c>
      <c r="D122" s="38">
        <v>0.46488959951271502</v>
      </c>
      <c r="E122" s="38">
        <v>0.73539972590223801</v>
      </c>
      <c r="F122" s="38">
        <v>5.4487295990694601E-2</v>
      </c>
    </row>
    <row r="123" spans="1:6">
      <c r="A123" s="38" t="s">
        <v>125</v>
      </c>
      <c r="B123" s="38">
        <v>1</v>
      </c>
      <c r="C123" s="38" t="s">
        <v>4</v>
      </c>
      <c r="D123" s="38">
        <v>0.83779808131566902</v>
      </c>
      <c r="E123" s="38">
        <v>0.99699101568448301</v>
      </c>
      <c r="F123" s="38">
        <v>3.7006684929334101E-2</v>
      </c>
    </row>
    <row r="124" spans="1:6">
      <c r="A124" s="38" t="s">
        <v>126</v>
      </c>
      <c r="B124" s="38">
        <v>1</v>
      </c>
      <c r="C124" s="38" t="s">
        <v>4</v>
      </c>
      <c r="D124" s="38">
        <v>0.77182884117557504</v>
      </c>
      <c r="E124" s="38">
        <v>0.96432922186690995</v>
      </c>
      <c r="F124" s="38">
        <v>7.4350425119208501E-4</v>
      </c>
    </row>
    <row r="125" spans="1:6">
      <c r="A125" s="38" t="s">
        <v>127</v>
      </c>
      <c r="B125" s="38">
        <v>2</v>
      </c>
      <c r="C125" s="38" t="s">
        <v>7</v>
      </c>
      <c r="D125" s="38">
        <v>-0.84945180447693003</v>
      </c>
      <c r="E125" s="38">
        <v>-1</v>
      </c>
      <c r="F125" s="38">
        <v>-5.4487295990694601E-2</v>
      </c>
    </row>
    <row r="126" spans="1:6">
      <c r="A126" s="38" t="s">
        <v>128</v>
      </c>
      <c r="B126" s="38">
        <v>2</v>
      </c>
      <c r="C126" s="38" t="s">
        <v>7</v>
      </c>
      <c r="D126" s="38">
        <v>-0.44076595096695598</v>
      </c>
      <c r="E126" s="38">
        <v>-0.70095629663468895</v>
      </c>
      <c r="F126" s="38">
        <v>-5.4487295990694601E-2</v>
      </c>
    </row>
    <row r="127" spans="1:6">
      <c r="A127" s="38" t="s">
        <v>129</v>
      </c>
      <c r="B127" s="38">
        <v>1</v>
      </c>
      <c r="C127" s="38" t="s">
        <v>4</v>
      </c>
      <c r="D127" s="38">
        <v>0.84945180447693003</v>
      </c>
      <c r="E127" s="38">
        <v>1</v>
      </c>
      <c r="F127" s="38">
        <v>5.4487295990694601E-2</v>
      </c>
    </row>
    <row r="128" spans="1:6">
      <c r="A128" s="38" t="s">
        <v>130</v>
      </c>
      <c r="B128" s="38">
        <v>1</v>
      </c>
      <c r="C128" s="38" t="s">
        <v>4</v>
      </c>
      <c r="D128" s="38">
        <v>0.49881985686005798</v>
      </c>
      <c r="E128" s="38">
        <v>0.71700928886858495</v>
      </c>
      <c r="F128" s="38">
        <v>5.4487295990694601E-2</v>
      </c>
    </row>
    <row r="129" spans="1:6">
      <c r="A129" s="38" t="s">
        <v>131</v>
      </c>
      <c r="B129" s="38">
        <v>1</v>
      </c>
      <c r="C129" s="38" t="s">
        <v>4</v>
      </c>
      <c r="D129" s="38">
        <v>0.84751027866605799</v>
      </c>
      <c r="E129" s="38">
        <v>0.99805847418912697</v>
      </c>
      <c r="F129" s="38">
        <v>5.4487295990694601E-2</v>
      </c>
    </row>
    <row r="130" spans="1:6">
      <c r="A130" s="38" t="s">
        <v>132</v>
      </c>
      <c r="B130" s="38">
        <v>2</v>
      </c>
      <c r="C130" s="38" t="s">
        <v>7</v>
      </c>
      <c r="D130" s="38">
        <v>-0.59674432769910102</v>
      </c>
      <c r="E130" s="38">
        <v>-0.82365768235115</v>
      </c>
      <c r="F130" s="38">
        <v>-5.4487295990694601E-2</v>
      </c>
    </row>
    <row r="131" spans="1:6">
      <c r="A131" s="38" t="s">
        <v>133</v>
      </c>
      <c r="B131" s="38">
        <v>2</v>
      </c>
      <c r="C131" s="38" t="s">
        <v>7</v>
      </c>
      <c r="D131" s="38">
        <v>-0.84945180447693003</v>
      </c>
      <c r="E131" s="38">
        <v>-1</v>
      </c>
      <c r="F131" s="38">
        <v>-5.4487295990694601E-2</v>
      </c>
    </row>
    <row r="132" spans="1:6">
      <c r="A132" s="38" t="s">
        <v>134</v>
      </c>
      <c r="B132" s="38">
        <v>6</v>
      </c>
      <c r="C132" s="38" t="s">
        <v>4</v>
      </c>
      <c r="D132" s="38">
        <v>0.84945180447693003</v>
      </c>
      <c r="E132" s="38">
        <v>1</v>
      </c>
      <c r="F132" s="38">
        <v>5.4487295990694601E-2</v>
      </c>
    </row>
    <row r="133" spans="1:6">
      <c r="A133" s="38" t="s">
        <v>135</v>
      </c>
      <c r="B133" s="38">
        <v>6</v>
      </c>
      <c r="C133" s="38" t="s">
        <v>4</v>
      </c>
      <c r="D133" s="38">
        <v>0.71700624333790197</v>
      </c>
      <c r="E133" s="38">
        <v>0.89060606060606096</v>
      </c>
      <c r="F133" s="38">
        <v>5.4487295990694601E-2</v>
      </c>
    </row>
    <row r="134" spans="1:6">
      <c r="A134" s="38" t="s">
        <v>136</v>
      </c>
      <c r="B134" s="38">
        <v>6</v>
      </c>
      <c r="C134" s="38" t="s">
        <v>4</v>
      </c>
      <c r="D134" s="38">
        <v>0.84945180447693003</v>
      </c>
      <c r="E134" s="38">
        <v>1</v>
      </c>
      <c r="F134" s="38">
        <v>5.4487295990694601E-2</v>
      </c>
    </row>
    <row r="135" spans="1:6">
      <c r="A135" s="38" t="s">
        <v>137</v>
      </c>
      <c r="B135" s="38">
        <v>2</v>
      </c>
      <c r="C135" s="38" t="s">
        <v>7</v>
      </c>
      <c r="D135" s="38">
        <v>-0.72980356327090001</v>
      </c>
      <c r="E135" s="38">
        <v>-0.69760164458656904</v>
      </c>
      <c r="F135" s="38">
        <v>-0.66023507952190996</v>
      </c>
    </row>
    <row r="136" spans="1:6">
      <c r="A136" s="38" t="s">
        <v>138</v>
      </c>
      <c r="B136" s="38">
        <v>1</v>
      </c>
      <c r="C136" s="38" t="s">
        <v>4</v>
      </c>
      <c r="D136" s="38">
        <v>0.62023755139333003</v>
      </c>
      <c r="E136" s="38">
        <v>0.83326480889294996</v>
      </c>
      <c r="F136" s="38">
        <v>5.4487295990694601E-2</v>
      </c>
    </row>
    <row r="137" spans="1:6">
      <c r="A137" s="38" t="s">
        <v>139</v>
      </c>
      <c r="B137" s="38">
        <v>6</v>
      </c>
      <c r="C137" s="38" t="s">
        <v>4</v>
      </c>
      <c r="D137" s="38">
        <v>0.45955230698949301</v>
      </c>
      <c r="E137" s="38">
        <v>0.72141008070656298</v>
      </c>
      <c r="F137" s="38">
        <v>5.4487295990694601E-2</v>
      </c>
    </row>
    <row r="138" spans="1:6">
      <c r="A138" s="38" t="s">
        <v>140</v>
      </c>
      <c r="B138" s="38">
        <v>1</v>
      </c>
      <c r="C138" s="38" t="s">
        <v>4</v>
      </c>
      <c r="D138" s="38">
        <v>0.84945180447693003</v>
      </c>
      <c r="E138" s="38">
        <v>1</v>
      </c>
      <c r="F138" s="38">
        <v>5.4487295990694601E-2</v>
      </c>
    </row>
    <row r="139" spans="1:6">
      <c r="A139" s="38" t="s">
        <v>141</v>
      </c>
      <c r="B139" s="38">
        <v>6</v>
      </c>
      <c r="C139" s="38" t="s">
        <v>4</v>
      </c>
      <c r="D139" s="38">
        <v>0.44731688746764098</v>
      </c>
      <c r="E139" s="38">
        <v>0.70169179229480705</v>
      </c>
      <c r="F139" s="38">
        <v>5.4487295990694601E-2</v>
      </c>
    </row>
    <row r="140" spans="1:6">
      <c r="A140" s="38" t="s">
        <v>142</v>
      </c>
      <c r="B140" s="38">
        <v>1</v>
      </c>
      <c r="C140" s="38" t="s">
        <v>4</v>
      </c>
      <c r="D140" s="38">
        <v>0.84945180447693003</v>
      </c>
      <c r="E140" s="38">
        <v>1</v>
      </c>
      <c r="F140" s="38">
        <v>5.4487295990694601E-2</v>
      </c>
    </row>
    <row r="141" spans="1:6">
      <c r="A141" s="38" t="s">
        <v>143</v>
      </c>
      <c r="B141" s="38">
        <v>2</v>
      </c>
      <c r="C141" s="38" t="s">
        <v>7</v>
      </c>
      <c r="D141" s="38">
        <v>-0.84945180447693003</v>
      </c>
      <c r="E141" s="38">
        <v>-1</v>
      </c>
      <c r="F141" s="38">
        <v>-5.4487295990694601E-2</v>
      </c>
    </row>
    <row r="142" spans="1:6">
      <c r="A142" s="38" t="s">
        <v>144</v>
      </c>
      <c r="B142" s="38">
        <v>1</v>
      </c>
      <c r="C142" s="38" t="s">
        <v>4</v>
      </c>
      <c r="D142" s="38">
        <v>0.65120146185472805</v>
      </c>
      <c r="E142" s="38">
        <v>0.819444190650221</v>
      </c>
      <c r="F142" s="38">
        <v>-5.5511679625670399E-2</v>
      </c>
    </row>
    <row r="143" spans="1:6">
      <c r="A143" s="38" t="s">
        <v>145</v>
      </c>
      <c r="B143" s="38">
        <v>2</v>
      </c>
      <c r="C143" s="38" t="s">
        <v>7</v>
      </c>
      <c r="D143" s="38">
        <v>-0.84945180447693003</v>
      </c>
      <c r="E143" s="38">
        <v>-1</v>
      </c>
      <c r="F143" s="38">
        <v>-5.4487295990694601E-2</v>
      </c>
    </row>
    <row r="144" spans="1:6">
      <c r="A144" s="38" t="s">
        <v>146</v>
      </c>
      <c r="B144" s="38">
        <v>1</v>
      </c>
      <c r="C144" s="38" t="s">
        <v>4</v>
      </c>
      <c r="D144" s="38">
        <v>0.84945180447693003</v>
      </c>
      <c r="E144" s="38">
        <v>1</v>
      </c>
      <c r="F144" s="38">
        <v>5.4487295990694601E-2</v>
      </c>
    </row>
    <row r="145" spans="1:6">
      <c r="A145" s="38" t="s">
        <v>147</v>
      </c>
      <c r="B145" s="38">
        <v>6</v>
      </c>
      <c r="C145" s="38" t="s">
        <v>4</v>
      </c>
      <c r="D145" s="38">
        <v>0.49436424546977298</v>
      </c>
      <c r="E145" s="38">
        <v>0.74343231308055402</v>
      </c>
      <c r="F145" s="38">
        <v>5.4487295990694601E-2</v>
      </c>
    </row>
    <row r="146" spans="1:6">
      <c r="A146" s="38" t="s">
        <v>148</v>
      </c>
      <c r="B146" s="38">
        <v>1</v>
      </c>
      <c r="C146" s="38" t="s">
        <v>4</v>
      </c>
      <c r="D146" s="38">
        <v>0.84945180447693003</v>
      </c>
      <c r="E146" s="38">
        <v>1</v>
      </c>
      <c r="F146" s="38">
        <v>5.4487295990694601E-2</v>
      </c>
    </row>
    <row r="147" spans="1:6">
      <c r="A147" s="38" t="s">
        <v>149</v>
      </c>
      <c r="B147" s="38">
        <v>1</v>
      </c>
      <c r="C147" s="38" t="s">
        <v>4</v>
      </c>
      <c r="D147" s="38">
        <v>0.58297243794731202</v>
      </c>
      <c r="E147" s="38">
        <v>0.56043551088777199</v>
      </c>
      <c r="F147" s="38">
        <v>0.77141705301350505</v>
      </c>
    </row>
    <row r="148" spans="1:6">
      <c r="A148" s="38" t="s">
        <v>150</v>
      </c>
      <c r="B148" s="38">
        <v>6</v>
      </c>
      <c r="C148" s="38" t="s">
        <v>4</v>
      </c>
      <c r="D148" s="38">
        <v>0.84945180447693003</v>
      </c>
      <c r="E148" s="38">
        <v>1</v>
      </c>
      <c r="F148" s="38">
        <v>5.4487295990694601E-2</v>
      </c>
    </row>
    <row r="149" spans="1:6">
      <c r="A149" s="38" t="s">
        <v>151</v>
      </c>
      <c r="B149" s="38">
        <v>1</v>
      </c>
      <c r="C149" s="38" t="s">
        <v>4</v>
      </c>
      <c r="D149" s="38">
        <v>0.67754987056494598</v>
      </c>
      <c r="E149" s="38">
        <v>0.90710522308512198</v>
      </c>
      <c r="F149" s="38">
        <v>8.3559964443974497E-2</v>
      </c>
    </row>
    <row r="150" spans="1:6">
      <c r="A150" s="38" t="s">
        <v>152</v>
      </c>
      <c r="B150" s="38">
        <v>1</v>
      </c>
      <c r="C150" s="38" t="s">
        <v>4</v>
      </c>
      <c r="D150" s="38">
        <v>0.84945180447693003</v>
      </c>
      <c r="E150" s="38">
        <v>1</v>
      </c>
      <c r="F150" s="38">
        <v>5.4487295990694601E-2</v>
      </c>
    </row>
    <row r="151" spans="1:6">
      <c r="A151" s="38" t="s">
        <v>153</v>
      </c>
      <c r="B151" s="38">
        <v>2</v>
      </c>
      <c r="C151" s="38" t="s">
        <v>7</v>
      </c>
      <c r="D151" s="38">
        <v>-0.84945180447693003</v>
      </c>
      <c r="E151" s="38">
        <v>-1</v>
      </c>
      <c r="F151" s="38">
        <v>-5.4487295990694601E-2</v>
      </c>
    </row>
    <row r="152" spans="1:6">
      <c r="A152" s="38" t="s">
        <v>154</v>
      </c>
      <c r="B152" s="38">
        <v>1</v>
      </c>
      <c r="C152" s="38" t="s">
        <v>4</v>
      </c>
      <c r="D152" s="38">
        <v>0.56047205725597704</v>
      </c>
      <c r="E152" s="38">
        <v>0.55831125323587605</v>
      </c>
      <c r="F152" s="38">
        <v>0.94007686181725603</v>
      </c>
    </row>
    <row r="153" spans="1:6">
      <c r="A153" s="38" t="s">
        <v>155</v>
      </c>
      <c r="B153" s="38">
        <v>1</v>
      </c>
      <c r="C153" s="38" t="s">
        <v>4</v>
      </c>
      <c r="D153" s="38">
        <v>0.82455306837216402</v>
      </c>
      <c r="E153" s="38">
        <v>0.82636211359829403</v>
      </c>
      <c r="F153" s="38">
        <v>0.65180208908172299</v>
      </c>
    </row>
    <row r="154" spans="1:6">
      <c r="A154" s="38" t="s">
        <v>156</v>
      </c>
      <c r="B154" s="38">
        <v>1</v>
      </c>
      <c r="C154" s="38" t="s">
        <v>4</v>
      </c>
      <c r="D154" s="38">
        <v>0.71400791837977795</v>
      </c>
      <c r="E154" s="38">
        <v>0.85592507994517997</v>
      </c>
      <c r="F154" s="38">
        <v>0.71692645255947196</v>
      </c>
    </row>
    <row r="155" spans="1:6">
      <c r="A155" s="38" t="s">
        <v>157</v>
      </c>
      <c r="B155" s="38">
        <v>1</v>
      </c>
      <c r="C155" s="38" t="s">
        <v>4</v>
      </c>
      <c r="D155" s="38">
        <v>0.67309578194000297</v>
      </c>
      <c r="E155" s="38">
        <v>0.80287954926145899</v>
      </c>
      <c r="F155" s="38">
        <v>0.61643111350501101</v>
      </c>
    </row>
    <row r="156" spans="1:6">
      <c r="A156" s="38" t="s">
        <v>158</v>
      </c>
      <c r="B156" s="38">
        <v>2</v>
      </c>
      <c r="C156" s="38" t="s">
        <v>7</v>
      </c>
      <c r="D156" s="38">
        <v>-0.76396528095020599</v>
      </c>
      <c r="E156" s="38">
        <v>-0.92067763057712804</v>
      </c>
      <c r="F156" s="38">
        <v>-5.4487295990694601E-2</v>
      </c>
    </row>
    <row r="157" spans="1:6">
      <c r="A157" s="38" t="s">
        <v>159</v>
      </c>
      <c r="B157" s="38">
        <v>1</v>
      </c>
      <c r="C157" s="38" t="s">
        <v>4</v>
      </c>
      <c r="D157" s="38">
        <v>0.84945180447693003</v>
      </c>
      <c r="E157" s="38">
        <v>1</v>
      </c>
      <c r="F157" s="38">
        <v>5.4487295990694601E-2</v>
      </c>
    </row>
    <row r="158" spans="1:6">
      <c r="A158" s="38" t="s">
        <v>160</v>
      </c>
      <c r="B158" s="38">
        <v>1</v>
      </c>
      <c r="C158" s="38" t="s">
        <v>4</v>
      </c>
      <c r="D158" s="38">
        <v>0.53132023755139302</v>
      </c>
      <c r="E158" s="38">
        <v>0.45474645957058002</v>
      </c>
      <c r="F158" s="38">
        <v>0.85834426559954502</v>
      </c>
    </row>
    <row r="159" spans="1:6">
      <c r="A159" s="38" t="s">
        <v>161</v>
      </c>
      <c r="B159" s="38">
        <v>6</v>
      </c>
      <c r="C159" s="38" t="s">
        <v>4</v>
      </c>
      <c r="D159" s="38">
        <v>0.62179229480736997</v>
      </c>
      <c r="E159" s="38">
        <v>0.83642454697731095</v>
      </c>
      <c r="F159" s="38">
        <v>5.4487295990694601E-2</v>
      </c>
    </row>
    <row r="160" spans="1:6">
      <c r="A160" s="38" t="s">
        <v>162</v>
      </c>
      <c r="B160" s="38">
        <v>2</v>
      </c>
      <c r="C160" s="38" t="s">
        <v>7</v>
      </c>
      <c r="D160" s="38">
        <v>-0.55437795035784998</v>
      </c>
      <c r="E160" s="38">
        <v>-0.85352367900106596</v>
      </c>
      <c r="F160" s="38">
        <v>-5.5756209912729102E-2</v>
      </c>
    </row>
    <row r="161" spans="1:6">
      <c r="A161" s="38" t="s">
        <v>163</v>
      </c>
      <c r="B161" s="38">
        <v>6</v>
      </c>
      <c r="C161" s="38" t="s">
        <v>4</v>
      </c>
      <c r="D161" s="38">
        <v>0.57162935891579103</v>
      </c>
      <c r="E161" s="38">
        <v>0.80513019643672901</v>
      </c>
      <c r="F161" s="38">
        <v>5.4487295990694601E-2</v>
      </c>
    </row>
    <row r="162" spans="1:6">
      <c r="A162" s="38" t="s">
        <v>164</v>
      </c>
      <c r="B162" s="38">
        <v>6</v>
      </c>
      <c r="C162" s="38" t="s">
        <v>4</v>
      </c>
      <c r="D162" s="38">
        <v>0.84945180447693003</v>
      </c>
      <c r="E162" s="38">
        <v>1</v>
      </c>
      <c r="F162" s="38">
        <v>5.4487295990694601E-2</v>
      </c>
    </row>
    <row r="163" spans="1:6">
      <c r="A163" s="38" t="s">
        <v>165</v>
      </c>
      <c r="B163" s="38">
        <v>1</v>
      </c>
      <c r="C163" s="38" t="s">
        <v>4</v>
      </c>
      <c r="D163" s="38">
        <v>0.80403075985990602</v>
      </c>
      <c r="E163" s="38">
        <v>0.95731688746764099</v>
      </c>
      <c r="F163" s="38">
        <v>-0.100597777417958</v>
      </c>
    </row>
    <row r="164" spans="1:6">
      <c r="A164" s="38" t="s">
        <v>166</v>
      </c>
      <c r="B164" s="38">
        <v>2</v>
      </c>
      <c r="C164" s="38" t="s">
        <v>7</v>
      </c>
      <c r="D164" s="38">
        <v>-0.84945180447693003</v>
      </c>
      <c r="E164" s="38">
        <v>-1</v>
      </c>
      <c r="F164" s="38">
        <v>-5.4487295990694601E-2</v>
      </c>
    </row>
    <row r="165" spans="1:6">
      <c r="A165" s="38" t="s">
        <v>167</v>
      </c>
      <c r="B165" s="38">
        <v>1</v>
      </c>
      <c r="C165" s="38" t="s">
        <v>4</v>
      </c>
      <c r="D165" s="38">
        <v>0.65905740825338799</v>
      </c>
      <c r="E165" s="38">
        <v>0.71894320085274899</v>
      </c>
      <c r="F165" s="38">
        <v>0.38432560859953502</v>
      </c>
    </row>
    <row r="166" spans="1:6">
      <c r="A166" s="38" t="s">
        <v>168</v>
      </c>
      <c r="B166" s="38">
        <v>1</v>
      </c>
      <c r="C166" s="38" t="s">
        <v>4</v>
      </c>
      <c r="D166" s="38">
        <v>0.67677173747525499</v>
      </c>
      <c r="E166" s="38">
        <v>0.83888990406578301</v>
      </c>
      <c r="F166" s="38">
        <v>0.48404770323275598</v>
      </c>
    </row>
    <row r="167" spans="1:6">
      <c r="A167" s="38" t="s">
        <v>169</v>
      </c>
      <c r="B167" s="38">
        <v>2</v>
      </c>
      <c r="C167" s="38" t="s">
        <v>7</v>
      </c>
      <c r="D167" s="38">
        <v>-0.58147099132023705</v>
      </c>
      <c r="E167" s="38">
        <v>-0.81737779808131605</v>
      </c>
      <c r="F167" s="38">
        <v>-5.4487295990694601E-2</v>
      </c>
    </row>
    <row r="168" spans="1:6">
      <c r="A168" s="38" t="s">
        <v>170</v>
      </c>
      <c r="B168" s="38">
        <v>2</v>
      </c>
      <c r="C168" s="38" t="s">
        <v>7</v>
      </c>
      <c r="D168" s="38">
        <v>-0.51524288107202698</v>
      </c>
      <c r="E168" s="38">
        <v>-0.77624029237094605</v>
      </c>
      <c r="F168" s="38">
        <v>-5.4487295990694601E-2</v>
      </c>
    </row>
    <row r="169" spans="1:6">
      <c r="A169" s="38" t="s">
        <v>171</v>
      </c>
      <c r="B169" s="38">
        <v>1</v>
      </c>
      <c r="C169" s="38" t="s">
        <v>4</v>
      </c>
      <c r="D169" s="38">
        <v>0.84945180447693003</v>
      </c>
      <c r="E169" s="38">
        <v>1</v>
      </c>
      <c r="F169" s="38">
        <v>5.4487295990694601E-2</v>
      </c>
    </row>
    <row r="170" spans="1:6">
      <c r="A170" s="38" t="s">
        <v>172</v>
      </c>
      <c r="B170" s="38">
        <v>2</v>
      </c>
      <c r="C170" s="38" t="s">
        <v>7</v>
      </c>
      <c r="D170" s="38">
        <v>-0.84945180447693003</v>
      </c>
      <c r="E170" s="38">
        <v>-1</v>
      </c>
      <c r="F170" s="38">
        <v>-5.4487295990694601E-2</v>
      </c>
    </row>
    <row r="171" spans="1:6">
      <c r="A171" s="38" t="s">
        <v>173</v>
      </c>
      <c r="B171" s="38">
        <v>1</v>
      </c>
      <c r="C171" s="38" t="s">
        <v>4</v>
      </c>
      <c r="D171" s="38">
        <v>0.63286888990406598</v>
      </c>
      <c r="E171" s="38">
        <v>0.72308512258261004</v>
      </c>
      <c r="F171" s="38">
        <v>0.64970705932503003</v>
      </c>
    </row>
    <row r="172" spans="1:6">
      <c r="A172" s="38" t="s">
        <v>174</v>
      </c>
      <c r="B172" s="38">
        <v>6</v>
      </c>
      <c r="C172" s="38" t="s">
        <v>4</v>
      </c>
      <c r="D172" s="38">
        <v>0.44843611999390898</v>
      </c>
      <c r="E172" s="38">
        <v>0.70814374904827204</v>
      </c>
      <c r="F172" s="38">
        <v>5.4487295990694601E-2</v>
      </c>
    </row>
    <row r="173" spans="1:6">
      <c r="A173" s="38" t="s">
        <v>175</v>
      </c>
      <c r="B173" s="38">
        <v>1</v>
      </c>
      <c r="C173" s="38" t="s">
        <v>4</v>
      </c>
      <c r="D173" s="38">
        <v>0.49531901933911998</v>
      </c>
      <c r="E173" s="38">
        <v>0.430035023602863</v>
      </c>
      <c r="F173" s="38">
        <v>0.72426897009791102</v>
      </c>
    </row>
    <row r="174" spans="1:6">
      <c r="A174" s="38" t="s">
        <v>176</v>
      </c>
      <c r="B174" s="38">
        <v>6</v>
      </c>
      <c r="C174" s="38" t="s">
        <v>4</v>
      </c>
      <c r="D174" s="38">
        <v>0.46366986447388497</v>
      </c>
      <c r="E174" s="38">
        <v>0.706352977006243</v>
      </c>
      <c r="F174" s="38">
        <v>5.4487295990694601E-2</v>
      </c>
    </row>
    <row r="175" spans="1:6">
      <c r="A175" s="38" t="s">
        <v>177</v>
      </c>
      <c r="B175" s="38">
        <v>2</v>
      </c>
      <c r="C175" s="38" t="s">
        <v>7</v>
      </c>
      <c r="D175" s="38">
        <v>-0.76366225064717497</v>
      </c>
      <c r="E175" s="38">
        <v>-0.86226587482868899</v>
      </c>
      <c r="F175" s="38">
        <v>-0.19456349691528299</v>
      </c>
    </row>
    <row r="176" spans="1:6">
      <c r="A176" s="38" t="s">
        <v>178</v>
      </c>
      <c r="B176" s="38">
        <v>2</v>
      </c>
      <c r="C176" s="38" t="s">
        <v>7</v>
      </c>
      <c r="D176" s="38">
        <v>-0.29675650982183599</v>
      </c>
      <c r="E176" s="38">
        <v>-0.40378711740520801</v>
      </c>
      <c r="F176" s="38">
        <v>-0.83999788514346296</v>
      </c>
    </row>
    <row r="177" spans="1:6">
      <c r="A177" s="38" t="s">
        <v>179</v>
      </c>
      <c r="B177" s="38">
        <v>2</v>
      </c>
      <c r="C177" s="38" t="s">
        <v>7</v>
      </c>
      <c r="D177" s="38">
        <v>-0.84945180447693003</v>
      </c>
      <c r="E177" s="38">
        <v>-1</v>
      </c>
      <c r="F177" s="38">
        <v>-5.4487295990694601E-2</v>
      </c>
    </row>
    <row r="178" spans="1:6">
      <c r="A178" s="38" t="s">
        <v>180</v>
      </c>
      <c r="B178" s="38">
        <v>2</v>
      </c>
      <c r="C178" s="38" t="s">
        <v>7</v>
      </c>
      <c r="D178" s="38">
        <v>-0.84945180447693003</v>
      </c>
      <c r="E178" s="38">
        <v>-1</v>
      </c>
      <c r="F178" s="38">
        <v>-5.4487295990694601E-2</v>
      </c>
    </row>
    <row r="179" spans="1:6">
      <c r="A179" s="38" t="s">
        <v>181</v>
      </c>
      <c r="B179" s="38">
        <v>1</v>
      </c>
      <c r="C179" s="38" t="s">
        <v>4</v>
      </c>
      <c r="D179" s="38">
        <v>0.820036546368205</v>
      </c>
      <c r="E179" s="38">
        <v>0.99372468402619196</v>
      </c>
      <c r="F179" s="38">
        <v>8.3189864550047704E-2</v>
      </c>
    </row>
    <row r="180" spans="1:6">
      <c r="A180" s="38" t="s">
        <v>182</v>
      </c>
      <c r="B180" s="38">
        <v>2</v>
      </c>
      <c r="C180" s="38" t="s">
        <v>7</v>
      </c>
      <c r="D180" s="38">
        <v>-0.84945180447693003</v>
      </c>
      <c r="E180" s="38">
        <v>-1</v>
      </c>
      <c r="F180" s="38">
        <v>-5.4487295990694601E-2</v>
      </c>
    </row>
    <row r="181" spans="1:6">
      <c r="A181" s="38" t="s">
        <v>183</v>
      </c>
      <c r="B181" s="38">
        <v>1</v>
      </c>
      <c r="C181" s="38" t="s">
        <v>4</v>
      </c>
      <c r="D181" s="38">
        <v>0.84945180447693003</v>
      </c>
      <c r="E181" s="38">
        <v>1</v>
      </c>
      <c r="F181" s="38">
        <v>5.4487295990694601E-2</v>
      </c>
    </row>
    <row r="182" spans="1:6">
      <c r="A182" s="38" t="s">
        <v>184</v>
      </c>
      <c r="B182" s="38">
        <v>2</v>
      </c>
      <c r="C182" s="38" t="s">
        <v>7</v>
      </c>
      <c r="D182" s="38">
        <v>-0.45376884422110503</v>
      </c>
      <c r="E182" s="38">
        <v>-0.72038069133546501</v>
      </c>
      <c r="F182" s="38">
        <v>-5.4487295990694601E-2</v>
      </c>
    </row>
    <row r="183" spans="1:6">
      <c r="A183" s="38" t="s">
        <v>185</v>
      </c>
      <c r="B183" s="38">
        <v>1</v>
      </c>
      <c r="C183" s="38" t="s">
        <v>4</v>
      </c>
      <c r="D183" s="38">
        <v>0.67800365463682</v>
      </c>
      <c r="E183" s="38">
        <v>0.84585046444342904</v>
      </c>
      <c r="F183" s="38">
        <v>0.41446231424785501</v>
      </c>
    </row>
    <row r="184" spans="1:6">
      <c r="A184" s="38" t="s">
        <v>186</v>
      </c>
      <c r="B184" s="38">
        <v>2</v>
      </c>
      <c r="C184" s="38" t="s">
        <v>7</v>
      </c>
      <c r="D184" s="38">
        <v>-0.84945180447693003</v>
      </c>
      <c r="E184" s="38">
        <v>-1</v>
      </c>
      <c r="F184" s="38">
        <v>-5.4487295990694601E-2</v>
      </c>
    </row>
    <row r="185" spans="1:6">
      <c r="A185" s="38" t="s">
        <v>187</v>
      </c>
      <c r="B185" s="38">
        <v>2</v>
      </c>
      <c r="C185" s="38" t="s">
        <v>7</v>
      </c>
      <c r="D185" s="38">
        <v>-0.81087254454088598</v>
      </c>
      <c r="E185" s="38">
        <v>-0.96142074006395595</v>
      </c>
      <c r="F185" s="38">
        <v>-5.4487295990694601E-2</v>
      </c>
    </row>
    <row r="186" spans="1:6">
      <c r="A186" s="38" t="s">
        <v>188</v>
      </c>
      <c r="B186" s="38">
        <v>1</v>
      </c>
      <c r="C186" s="38" t="s">
        <v>4</v>
      </c>
      <c r="D186" s="38">
        <v>0.60712197350388297</v>
      </c>
      <c r="E186" s="38">
        <v>0.77412212578041695</v>
      </c>
      <c r="F186" s="38">
        <v>0.27337494754164499</v>
      </c>
    </row>
    <row r="187" spans="1:6">
      <c r="A187" s="38" t="s">
        <v>189</v>
      </c>
      <c r="B187" s="38">
        <v>1</v>
      </c>
      <c r="C187" s="38" t="s">
        <v>4</v>
      </c>
      <c r="D187" s="38">
        <v>0.84945180447693003</v>
      </c>
      <c r="E187" s="38">
        <v>1</v>
      </c>
      <c r="F187" s="38">
        <v>5.4487295990694601E-2</v>
      </c>
    </row>
    <row r="188" spans="1:6">
      <c r="A188" s="38" t="s">
        <v>190</v>
      </c>
      <c r="B188" s="38">
        <v>2</v>
      </c>
      <c r="C188" s="38" t="s">
        <v>7</v>
      </c>
      <c r="D188" s="38">
        <v>-0.84945180447693003</v>
      </c>
      <c r="E188" s="38">
        <v>-1</v>
      </c>
      <c r="F188" s="38">
        <v>-5.4487295990694601E-2</v>
      </c>
    </row>
    <row r="189" spans="1:6">
      <c r="A189" s="38" t="s">
        <v>191</v>
      </c>
      <c r="B189" s="38">
        <v>2</v>
      </c>
      <c r="C189" s="38" t="s">
        <v>7</v>
      </c>
      <c r="D189" s="38">
        <v>-0.84945180447693003</v>
      </c>
      <c r="E189" s="38">
        <v>-1</v>
      </c>
      <c r="F189" s="38">
        <v>-5.4487295990694601E-2</v>
      </c>
    </row>
    <row r="190" spans="1:6">
      <c r="A190" s="38" t="s">
        <v>192</v>
      </c>
      <c r="B190" s="38">
        <v>2</v>
      </c>
      <c r="C190" s="38" t="s">
        <v>7</v>
      </c>
      <c r="D190" s="38">
        <v>-0.80800213187147896</v>
      </c>
      <c r="E190" s="38">
        <v>-0.96275315973808395</v>
      </c>
      <c r="F190" s="38">
        <v>-0.10874658401102399</v>
      </c>
    </row>
    <row r="191" spans="1:6">
      <c r="A191" s="38" t="s">
        <v>193</v>
      </c>
      <c r="B191" s="38">
        <v>2</v>
      </c>
      <c r="C191" s="38" t="s">
        <v>7</v>
      </c>
      <c r="D191" s="38">
        <v>-0.84945180447693003</v>
      </c>
      <c r="E191" s="38">
        <v>-1</v>
      </c>
      <c r="F191" s="38">
        <v>-5.4487295990694601E-2</v>
      </c>
    </row>
    <row r="192" spans="1:6">
      <c r="A192" s="38" t="s">
        <v>194</v>
      </c>
      <c r="B192" s="38">
        <v>2</v>
      </c>
      <c r="C192" s="38" t="s">
        <v>7</v>
      </c>
      <c r="D192" s="38">
        <v>-0.84945180447693003</v>
      </c>
      <c r="E192" s="38">
        <v>-1</v>
      </c>
      <c r="F192" s="38">
        <v>-5.4487295990694601E-2</v>
      </c>
    </row>
    <row r="193" spans="1:6">
      <c r="A193" s="38" t="s">
        <v>195</v>
      </c>
      <c r="B193" s="38">
        <v>6</v>
      </c>
      <c r="C193" s="38" t="s">
        <v>4</v>
      </c>
      <c r="D193" s="38">
        <v>0.51341099436576798</v>
      </c>
      <c r="E193" s="38">
        <v>0.75727272727272699</v>
      </c>
      <c r="F193" s="38">
        <v>5.44344245772765E-2</v>
      </c>
    </row>
    <row r="194" spans="1:6">
      <c r="A194" s="38" t="s">
        <v>196</v>
      </c>
      <c r="B194" s="38">
        <v>6</v>
      </c>
      <c r="C194" s="38" t="s">
        <v>4</v>
      </c>
      <c r="D194" s="38">
        <v>0.610248210750723</v>
      </c>
      <c r="E194" s="38">
        <v>0.83687071722247597</v>
      </c>
      <c r="F194" s="38">
        <v>1.06833299737956E-2</v>
      </c>
    </row>
    <row r="195" spans="1:6">
      <c r="A195" s="38" t="s">
        <v>197</v>
      </c>
      <c r="B195" s="38">
        <v>6</v>
      </c>
      <c r="C195" s="38" t="s">
        <v>4</v>
      </c>
      <c r="D195" s="38">
        <v>0.84945180447693003</v>
      </c>
      <c r="E195" s="38">
        <v>1</v>
      </c>
      <c r="F195" s="38">
        <v>5.4487295990694601E-2</v>
      </c>
    </row>
    <row r="196" spans="1:6">
      <c r="A196" s="38" t="s">
        <v>198</v>
      </c>
      <c r="B196" s="38">
        <v>6</v>
      </c>
      <c r="C196" s="38" t="s">
        <v>4</v>
      </c>
      <c r="D196" s="38">
        <v>0.782105984467793</v>
      </c>
      <c r="E196" s="38">
        <v>0.93471448149840097</v>
      </c>
      <c r="F196" s="38">
        <v>5.4487295990694601E-2</v>
      </c>
    </row>
    <row r="197" spans="1:6">
      <c r="A197" s="38" t="s">
        <v>199</v>
      </c>
      <c r="B197" s="38">
        <v>1</v>
      </c>
      <c r="C197" s="38" t="s">
        <v>4</v>
      </c>
      <c r="D197" s="38">
        <v>0.84945180447693003</v>
      </c>
      <c r="E197" s="38">
        <v>1</v>
      </c>
      <c r="F197" s="38">
        <v>5.4487295990694601E-2</v>
      </c>
    </row>
    <row r="198" spans="1:6">
      <c r="A198" s="38" t="s">
        <v>200</v>
      </c>
      <c r="B198" s="38">
        <v>6</v>
      </c>
      <c r="C198" s="38" t="s">
        <v>4</v>
      </c>
      <c r="D198" s="38">
        <v>0.67178468098066102</v>
      </c>
      <c r="E198" s="38">
        <v>0.86469316278361497</v>
      </c>
      <c r="F198" s="38">
        <v>5.4487295990694601E-2</v>
      </c>
    </row>
    <row r="199" spans="1:6">
      <c r="A199" s="38" t="s">
        <v>201</v>
      </c>
      <c r="B199" s="38">
        <v>6</v>
      </c>
      <c r="C199" s="38" t="s">
        <v>4</v>
      </c>
      <c r="D199" s="38">
        <v>0.82548652352672403</v>
      </c>
      <c r="E199" s="38">
        <v>0.976034719049794</v>
      </c>
      <c r="F199" s="38">
        <v>5.4487295990694601E-2</v>
      </c>
    </row>
    <row r="200" spans="1:6">
      <c r="A200" s="38" t="s">
        <v>202</v>
      </c>
      <c r="B200" s="38">
        <v>2</v>
      </c>
      <c r="C200" s="38" t="s">
        <v>7</v>
      </c>
      <c r="D200" s="38">
        <v>-0.84945180447693003</v>
      </c>
      <c r="E200" s="38">
        <v>-1</v>
      </c>
      <c r="F200" s="38">
        <v>-5.4487295990694601E-2</v>
      </c>
    </row>
    <row r="201" spans="1:6">
      <c r="A201" s="38" t="s">
        <v>203</v>
      </c>
      <c r="B201" s="38">
        <v>1</v>
      </c>
      <c r="C201" s="38" t="s">
        <v>4</v>
      </c>
      <c r="D201" s="38">
        <v>0.48639409167047398</v>
      </c>
      <c r="E201" s="38">
        <v>0.74282777523983501</v>
      </c>
      <c r="F201" s="38">
        <v>5.4487295990694601E-2</v>
      </c>
    </row>
    <row r="202" spans="1:6">
      <c r="A202" s="38" t="s">
        <v>204</v>
      </c>
      <c r="B202" s="38">
        <v>1</v>
      </c>
      <c r="C202" s="38" t="s">
        <v>4</v>
      </c>
      <c r="D202" s="38">
        <v>0.67397746307294004</v>
      </c>
      <c r="E202" s="38">
        <v>0.78483630272575</v>
      </c>
      <c r="F202" s="38">
        <v>0.77733865131633295</v>
      </c>
    </row>
    <row r="203" spans="1:6">
      <c r="A203" s="38" t="s">
        <v>205</v>
      </c>
      <c r="B203" s="38">
        <v>1</v>
      </c>
      <c r="C203" s="38" t="s">
        <v>4</v>
      </c>
      <c r="D203" s="38">
        <v>0.71624790619765499</v>
      </c>
      <c r="E203" s="38">
        <v>0.88990406578346304</v>
      </c>
      <c r="F203" s="38">
        <v>5.4487295990694601E-2</v>
      </c>
    </row>
    <row r="204" spans="1:6">
      <c r="A204" s="38" t="s">
        <v>206</v>
      </c>
      <c r="B204" s="38">
        <v>6</v>
      </c>
      <c r="C204" s="38" t="s">
        <v>4</v>
      </c>
      <c r="D204" s="38">
        <v>0.49288411755748401</v>
      </c>
      <c r="E204" s="38">
        <v>0.74756662098370597</v>
      </c>
      <c r="F204" s="38">
        <v>5.4487295990694601E-2</v>
      </c>
    </row>
    <row r="205" spans="1:6">
      <c r="A205" s="38" t="s">
        <v>207</v>
      </c>
      <c r="B205" s="38">
        <v>1</v>
      </c>
      <c r="C205" s="38" t="s">
        <v>4</v>
      </c>
      <c r="D205" s="38">
        <v>0.84945180447693003</v>
      </c>
      <c r="E205" s="38">
        <v>1</v>
      </c>
      <c r="F205" s="38">
        <v>5.4487295990694601E-2</v>
      </c>
    </row>
    <row r="206" spans="1:6">
      <c r="A206" s="38" t="s">
        <v>208</v>
      </c>
      <c r="B206" s="38">
        <v>6</v>
      </c>
      <c r="C206" s="38" t="s">
        <v>4</v>
      </c>
      <c r="D206" s="38">
        <v>0.84945180447693003</v>
      </c>
      <c r="E206" s="38">
        <v>1</v>
      </c>
      <c r="F206" s="38">
        <v>5.4487295990694601E-2</v>
      </c>
    </row>
    <row r="207" spans="1:6">
      <c r="A207" s="38" t="s">
        <v>209</v>
      </c>
      <c r="B207" s="38">
        <v>1</v>
      </c>
      <c r="C207" s="38" t="s">
        <v>4</v>
      </c>
      <c r="D207" s="38">
        <v>0.619051317192021</v>
      </c>
      <c r="E207" s="38">
        <v>0.68920511649154903</v>
      </c>
      <c r="F207" s="38">
        <v>0.70448845255286296</v>
      </c>
    </row>
    <row r="208" spans="1:6">
      <c r="A208" s="38" t="s">
        <v>210</v>
      </c>
      <c r="B208" s="38">
        <v>1</v>
      </c>
      <c r="C208" s="38" t="s">
        <v>4</v>
      </c>
      <c r="D208" s="38">
        <v>0.56819856860057905</v>
      </c>
      <c r="E208" s="38">
        <v>0.55726663621135997</v>
      </c>
      <c r="F208" s="38">
        <v>0.96655883101304896</v>
      </c>
    </row>
    <row r="209" spans="1:6">
      <c r="A209" s="38" t="s">
        <v>211</v>
      </c>
      <c r="B209" s="38">
        <v>2</v>
      </c>
      <c r="C209" s="38" t="s">
        <v>7</v>
      </c>
      <c r="D209" s="38">
        <v>-0.84945180447693003</v>
      </c>
      <c r="E209" s="38">
        <v>-1</v>
      </c>
      <c r="F209" s="38">
        <v>-5.4487295990694601E-2</v>
      </c>
    </row>
    <row r="210" spans="1:6">
      <c r="A210" s="38" t="s">
        <v>212</v>
      </c>
      <c r="B210" s="38">
        <v>6</v>
      </c>
      <c r="C210" s="38" t="s">
        <v>4</v>
      </c>
      <c r="D210" s="38">
        <v>0.44002436424546998</v>
      </c>
      <c r="E210" s="38">
        <v>0.70166133698796995</v>
      </c>
      <c r="F210" s="38">
        <v>5.4487295990694601E-2</v>
      </c>
    </row>
    <row r="211" spans="1:6">
      <c r="A211" s="38" t="s">
        <v>213</v>
      </c>
      <c r="B211" s="38">
        <v>1</v>
      </c>
      <c r="C211" s="38" t="s">
        <v>4</v>
      </c>
      <c r="D211" s="38">
        <v>0.69227653418608204</v>
      </c>
      <c r="E211" s="38">
        <v>0.80245317496573798</v>
      </c>
      <c r="F211" s="38">
        <v>0.79943890212510005</v>
      </c>
    </row>
    <row r="212" spans="1:6">
      <c r="A212" s="38" t="s">
        <v>214</v>
      </c>
      <c r="B212" s="38">
        <v>6</v>
      </c>
      <c r="C212" s="38" t="s">
        <v>4</v>
      </c>
      <c r="D212" s="38">
        <v>0.51792903913506905</v>
      </c>
      <c r="E212" s="38">
        <v>0.76764732754682496</v>
      </c>
      <c r="F212" s="38">
        <v>5.4487295990694601E-2</v>
      </c>
    </row>
    <row r="213" spans="1:6">
      <c r="A213" s="38" t="s">
        <v>215</v>
      </c>
      <c r="B213" s="38">
        <v>1</v>
      </c>
      <c r="C213" s="38" t="s">
        <v>4</v>
      </c>
      <c r="D213" s="38">
        <v>0.677496573777981</v>
      </c>
      <c r="E213" s="38">
        <v>0.80273793208466604</v>
      </c>
      <c r="F213" s="38">
        <v>0.39714692635342602</v>
      </c>
    </row>
    <row r="214" spans="1:6">
      <c r="A214" s="38" t="s">
        <v>216</v>
      </c>
      <c r="B214" s="38">
        <v>2</v>
      </c>
      <c r="C214" s="38" t="s">
        <v>7</v>
      </c>
      <c r="D214" s="38">
        <v>-0.60419826404750998</v>
      </c>
      <c r="E214" s="38">
        <v>-0.82144967260545099</v>
      </c>
      <c r="F214" s="38">
        <v>-5.4487295990694601E-2</v>
      </c>
    </row>
    <row r="215" spans="1:6">
      <c r="A215" s="38" t="s">
        <v>217</v>
      </c>
      <c r="B215" s="38">
        <v>6</v>
      </c>
      <c r="C215" s="38" t="s">
        <v>4</v>
      </c>
      <c r="D215" s="38">
        <v>0.53745393634840899</v>
      </c>
      <c r="E215" s="38">
        <v>0.79428658443733802</v>
      </c>
      <c r="F215" s="38">
        <v>5.4487295990694601E-2</v>
      </c>
    </row>
    <row r="216" spans="1:6">
      <c r="A216" s="38" t="s">
        <v>218</v>
      </c>
      <c r="B216" s="38">
        <v>2</v>
      </c>
      <c r="C216" s="38" t="s">
        <v>7</v>
      </c>
      <c r="D216" s="38">
        <v>-0.84945180447693003</v>
      </c>
      <c r="E216" s="38">
        <v>-1</v>
      </c>
      <c r="F216" s="38">
        <v>-5.4487295990694601E-2</v>
      </c>
    </row>
    <row r="217" spans="1:6">
      <c r="A217" s="38" t="s">
        <v>219</v>
      </c>
      <c r="B217" s="38">
        <v>2</v>
      </c>
      <c r="C217" s="38" t="s">
        <v>7</v>
      </c>
      <c r="D217" s="38">
        <v>-0.84945180447693003</v>
      </c>
      <c r="E217" s="38">
        <v>-1</v>
      </c>
      <c r="F217" s="38">
        <v>-5.4487295990694601E-2</v>
      </c>
    </row>
    <row r="218" spans="1:6">
      <c r="A218" s="38" t="s">
        <v>220</v>
      </c>
      <c r="B218" s="38">
        <v>1</v>
      </c>
      <c r="C218" s="38" t="s">
        <v>4</v>
      </c>
      <c r="D218" s="38">
        <v>0.64982183645500202</v>
      </c>
      <c r="E218" s="38">
        <v>0.87005634231764895</v>
      </c>
      <c r="F218" s="38">
        <v>0.37417429722325901</v>
      </c>
    </row>
    <row r="219" spans="1:6">
      <c r="A219" s="38" t="s">
        <v>221</v>
      </c>
      <c r="B219" s="38">
        <v>6</v>
      </c>
      <c r="C219" s="38" t="s">
        <v>4</v>
      </c>
      <c r="D219" s="38">
        <v>0.77501598903608904</v>
      </c>
      <c r="E219" s="38">
        <v>0.92901629358915805</v>
      </c>
      <c r="F219" s="38">
        <v>5.4487295990694601E-2</v>
      </c>
    </row>
    <row r="220" spans="1:6">
      <c r="A220" s="38" t="s">
        <v>222</v>
      </c>
      <c r="B220" s="38">
        <v>6</v>
      </c>
      <c r="C220" s="38" t="s">
        <v>4</v>
      </c>
      <c r="D220" s="38">
        <v>0.84945180447693003</v>
      </c>
      <c r="E220" s="38">
        <v>1</v>
      </c>
      <c r="F220" s="38">
        <v>5.4487295990694601E-2</v>
      </c>
    </row>
    <row r="221" spans="1:6">
      <c r="A221" s="38" t="s">
        <v>223</v>
      </c>
      <c r="B221" s="38">
        <v>2</v>
      </c>
      <c r="C221" s="38" t="s">
        <v>7</v>
      </c>
      <c r="D221" s="38">
        <v>-0.84945180447693003</v>
      </c>
      <c r="E221" s="38">
        <v>-1</v>
      </c>
      <c r="F221" s="38">
        <v>-5.4487295990694601E-2</v>
      </c>
    </row>
    <row r="222" spans="1:6">
      <c r="A222" s="38" t="s">
        <v>224</v>
      </c>
      <c r="B222" s="38">
        <v>1</v>
      </c>
      <c r="C222" s="38" t="s">
        <v>4</v>
      </c>
      <c r="D222" s="38">
        <v>0.84945180447693003</v>
      </c>
      <c r="E222" s="38">
        <v>1</v>
      </c>
      <c r="F222" s="38">
        <v>5.4487295990694601E-2</v>
      </c>
    </row>
    <row r="223" spans="1:6">
      <c r="A223" s="38" t="s">
        <v>225</v>
      </c>
      <c r="B223" s="38">
        <v>1</v>
      </c>
      <c r="C223" s="38" t="s">
        <v>4</v>
      </c>
      <c r="D223" s="38">
        <v>0.84945180447693003</v>
      </c>
      <c r="E223" s="38">
        <v>1</v>
      </c>
      <c r="F223" s="38">
        <v>5.4487295990694601E-2</v>
      </c>
    </row>
    <row r="224" spans="1:6">
      <c r="A224" s="38" t="s">
        <v>226</v>
      </c>
      <c r="B224" s="38">
        <v>2</v>
      </c>
      <c r="C224" s="38" t="s">
        <v>7</v>
      </c>
      <c r="D224" s="38">
        <v>-0.84945180447693003</v>
      </c>
      <c r="E224" s="38">
        <v>-1</v>
      </c>
      <c r="F224" s="38">
        <v>-5.4487295990694601E-2</v>
      </c>
    </row>
    <row r="225" spans="1:6">
      <c r="A225" s="38" t="s">
        <v>227</v>
      </c>
      <c r="B225" s="38">
        <v>2</v>
      </c>
      <c r="C225" s="38" t="s">
        <v>7</v>
      </c>
      <c r="D225" s="38">
        <v>-0.75146946855489605</v>
      </c>
      <c r="E225" s="38">
        <v>-0.94272727272727297</v>
      </c>
      <c r="F225" s="38">
        <v>-0.269991177082886</v>
      </c>
    </row>
    <row r="226" spans="1:6">
      <c r="A226" s="38" t="s">
        <v>228</v>
      </c>
      <c r="B226" s="38">
        <v>2</v>
      </c>
      <c r="C226" s="38" t="s">
        <v>7</v>
      </c>
      <c r="D226" s="38">
        <v>-0.84945180447693003</v>
      </c>
      <c r="E226" s="38">
        <v>-1</v>
      </c>
      <c r="F226" s="38">
        <v>-5.4487295990694601E-2</v>
      </c>
    </row>
    <row r="227" spans="1:6">
      <c r="A227" s="38" t="s">
        <v>229</v>
      </c>
      <c r="B227" s="38">
        <v>1</v>
      </c>
      <c r="C227" s="38" t="s">
        <v>4</v>
      </c>
      <c r="D227" s="38">
        <v>0.84945180447693003</v>
      </c>
      <c r="E227" s="38">
        <v>1</v>
      </c>
      <c r="F227" s="38">
        <v>5.4487295990694601E-2</v>
      </c>
    </row>
    <row r="228" spans="1:6">
      <c r="A228" s="38" t="s">
        <v>230</v>
      </c>
      <c r="B228" s="38">
        <v>6</v>
      </c>
      <c r="C228" s="38" t="s">
        <v>4</v>
      </c>
      <c r="D228" s="38">
        <v>0.76031673519110698</v>
      </c>
      <c r="E228" s="38">
        <v>0.91767626008832004</v>
      </c>
      <c r="F228" s="38">
        <v>5.4487295990694601E-2</v>
      </c>
    </row>
    <row r="229" spans="1:6">
      <c r="A229" s="38" t="s">
        <v>231</v>
      </c>
      <c r="B229" s="38">
        <v>6</v>
      </c>
      <c r="C229" s="38" t="s">
        <v>4</v>
      </c>
      <c r="D229" s="38">
        <v>0.84945180447693003</v>
      </c>
      <c r="E229" s="38">
        <v>1</v>
      </c>
      <c r="F229" s="38">
        <v>5.4487295990694601E-2</v>
      </c>
    </row>
    <row r="230" spans="1:6">
      <c r="A230" s="38" t="s">
        <v>232</v>
      </c>
      <c r="B230" s="38">
        <v>6</v>
      </c>
      <c r="C230" s="38" t="s">
        <v>4</v>
      </c>
      <c r="D230" s="38">
        <v>0.68872849093954602</v>
      </c>
      <c r="E230" s="38">
        <v>0.87430942591746597</v>
      </c>
      <c r="F230" s="38">
        <v>5.4487295990694601E-2</v>
      </c>
    </row>
    <row r="231" spans="1:6">
      <c r="A231" s="38" t="s">
        <v>233</v>
      </c>
      <c r="B231" s="38">
        <v>1</v>
      </c>
      <c r="C231" s="38" t="s">
        <v>4</v>
      </c>
      <c r="D231" s="38">
        <v>0.84945180447693003</v>
      </c>
      <c r="E231" s="38">
        <v>1</v>
      </c>
      <c r="F231" s="38">
        <v>5.4487295990694601E-2</v>
      </c>
    </row>
    <row r="232" spans="1:6">
      <c r="A232" s="38" t="s">
        <v>234</v>
      </c>
      <c r="B232" s="38">
        <v>6</v>
      </c>
      <c r="C232" s="38" t="s">
        <v>4</v>
      </c>
      <c r="D232" s="38">
        <v>0.84945180447693003</v>
      </c>
      <c r="E232" s="38">
        <v>1</v>
      </c>
      <c r="F232" s="38">
        <v>5.4487295990694601E-2</v>
      </c>
    </row>
    <row r="233" spans="1:6">
      <c r="A233" s="38" t="s">
        <v>235</v>
      </c>
      <c r="B233" s="38">
        <v>1</v>
      </c>
      <c r="C233" s="38" t="s">
        <v>4</v>
      </c>
      <c r="D233" s="38">
        <v>0.84945180447693003</v>
      </c>
      <c r="E233" s="38">
        <v>1</v>
      </c>
      <c r="F233" s="38">
        <v>5.4487295990694601E-2</v>
      </c>
    </row>
    <row r="234" spans="1:6">
      <c r="A234" s="38" t="s">
        <v>236</v>
      </c>
      <c r="B234" s="38">
        <v>6</v>
      </c>
      <c r="C234" s="38" t="s">
        <v>4</v>
      </c>
      <c r="D234" s="38">
        <v>0.45298462007004697</v>
      </c>
      <c r="E234" s="38">
        <v>0.70138723922643498</v>
      </c>
      <c r="F234" s="38">
        <v>5.4487295990694601E-2</v>
      </c>
    </row>
    <row r="235" spans="1:6">
      <c r="A235" s="38" t="s">
        <v>237</v>
      </c>
      <c r="B235" s="38">
        <v>6</v>
      </c>
      <c r="C235" s="38" t="s">
        <v>4</v>
      </c>
      <c r="D235" s="38">
        <v>0.67598751332419704</v>
      </c>
      <c r="E235" s="38">
        <v>0.86698035632709003</v>
      </c>
      <c r="F235" s="38">
        <v>5.4487295990694601E-2</v>
      </c>
    </row>
    <row r="236" spans="1:6">
      <c r="A236" s="38" t="s">
        <v>238</v>
      </c>
      <c r="B236" s="38">
        <v>6</v>
      </c>
      <c r="C236" s="38" t="s">
        <v>4</v>
      </c>
      <c r="D236" s="38">
        <v>0.83367595553525198</v>
      </c>
      <c r="E236" s="38">
        <v>0.98422415105832195</v>
      </c>
      <c r="F236" s="38">
        <v>5.4487295990694601E-2</v>
      </c>
    </row>
    <row r="237" spans="1:6">
      <c r="A237" s="38" t="s">
        <v>239</v>
      </c>
      <c r="B237" s="38">
        <v>6</v>
      </c>
      <c r="C237" s="38" t="s">
        <v>4</v>
      </c>
      <c r="D237" s="38">
        <v>0.499393939393939</v>
      </c>
      <c r="E237" s="38">
        <v>0.753528247297091</v>
      </c>
      <c r="F237" s="38">
        <v>5.4487295990694601E-2</v>
      </c>
    </row>
    <row r="238" spans="1:6">
      <c r="A238" s="38" t="s">
        <v>240</v>
      </c>
      <c r="B238" s="38">
        <v>1</v>
      </c>
      <c r="C238" s="38" t="s">
        <v>4</v>
      </c>
      <c r="D238" s="38">
        <v>0.18176793056189999</v>
      </c>
      <c r="E238" s="38">
        <v>7.2568905131719194E-2</v>
      </c>
      <c r="F238" s="38">
        <v>0.89567148347272696</v>
      </c>
    </row>
    <row r="239" spans="1:6">
      <c r="A239" s="38" t="s">
        <v>241</v>
      </c>
      <c r="B239" s="38">
        <v>2</v>
      </c>
      <c r="C239" s="38" t="s">
        <v>7</v>
      </c>
      <c r="D239" s="38">
        <v>-0.84945180447693003</v>
      </c>
      <c r="E239" s="38">
        <v>-1</v>
      </c>
      <c r="F239" s="38">
        <v>-5.4487295990694601E-2</v>
      </c>
    </row>
    <row r="240" spans="1:6">
      <c r="A240" s="38" t="s">
        <v>242</v>
      </c>
      <c r="B240" s="38">
        <v>2</v>
      </c>
      <c r="C240" s="38" t="s">
        <v>7</v>
      </c>
      <c r="D240" s="38">
        <v>-0.84945180447693003</v>
      </c>
      <c r="E240" s="38">
        <v>-1</v>
      </c>
      <c r="F240" s="38">
        <v>-5.4487295990694601E-2</v>
      </c>
    </row>
    <row r="241" spans="1:6">
      <c r="A241" s="38" t="s">
        <v>243</v>
      </c>
      <c r="B241" s="38">
        <v>6</v>
      </c>
      <c r="C241" s="38" t="s">
        <v>4</v>
      </c>
      <c r="D241" s="38">
        <v>0.84945180447693003</v>
      </c>
      <c r="E241" s="38">
        <v>1</v>
      </c>
      <c r="F241" s="38">
        <v>5.4487295990694601E-2</v>
      </c>
    </row>
    <row r="242" spans="1:6">
      <c r="A242" s="38" t="s">
        <v>244</v>
      </c>
      <c r="B242" s="38">
        <v>2</v>
      </c>
      <c r="C242" s="38" t="s">
        <v>7</v>
      </c>
      <c r="D242" s="38">
        <v>-0.231035480432465</v>
      </c>
      <c r="E242" s="38">
        <v>-0.228451347647328</v>
      </c>
      <c r="F242" s="38">
        <v>-0.96236216257298701</v>
      </c>
    </row>
    <row r="243" spans="1:6">
      <c r="A243" s="38" t="s">
        <v>245</v>
      </c>
      <c r="B243" s="38">
        <v>1</v>
      </c>
      <c r="C243" s="38" t="s">
        <v>4</v>
      </c>
      <c r="D243" s="38">
        <v>0.84945180447693003</v>
      </c>
      <c r="E243" s="38">
        <v>1</v>
      </c>
      <c r="F243" s="38">
        <v>5.4487295990694601E-2</v>
      </c>
    </row>
    <row r="244" spans="1:6">
      <c r="A244" s="38" t="s">
        <v>246</v>
      </c>
      <c r="B244" s="38">
        <v>2</v>
      </c>
      <c r="C244" s="38" t="s">
        <v>7</v>
      </c>
      <c r="D244" s="38">
        <v>-0.64228414801279099</v>
      </c>
      <c r="E244" s="38">
        <v>-0.84843155169788298</v>
      </c>
      <c r="F244" s="38">
        <v>-5.4487295990694601E-2</v>
      </c>
    </row>
    <row r="245" spans="1:6">
      <c r="A245" s="38" t="s">
        <v>247</v>
      </c>
      <c r="B245" s="38">
        <v>1</v>
      </c>
      <c r="C245" s="38" t="s">
        <v>4</v>
      </c>
      <c r="D245" s="38">
        <v>0.84945180447693003</v>
      </c>
      <c r="E245" s="38">
        <v>1</v>
      </c>
      <c r="F245" s="38">
        <v>5.4487295990694601E-2</v>
      </c>
    </row>
    <row r="246" spans="1:6">
      <c r="A246" s="38" t="s">
        <v>248</v>
      </c>
      <c r="B246" s="38">
        <v>1</v>
      </c>
      <c r="C246" s="38" t="s">
        <v>4</v>
      </c>
      <c r="D246" s="38">
        <v>0.88411603471904998</v>
      </c>
      <c r="E246" s="38">
        <v>0.98510583219125902</v>
      </c>
      <c r="F246" s="38">
        <v>-0.104774619077989</v>
      </c>
    </row>
    <row r="247" spans="1:6">
      <c r="A247" s="38" t="s">
        <v>249</v>
      </c>
      <c r="B247" s="38">
        <v>2</v>
      </c>
      <c r="C247" s="38" t="s">
        <v>7</v>
      </c>
      <c r="D247" s="38">
        <v>0.15477386934673401</v>
      </c>
      <c r="E247" s="38">
        <v>0.107706715395158</v>
      </c>
      <c r="F247" s="38">
        <v>-0.84091652595160304</v>
      </c>
    </row>
    <row r="248" spans="1:6">
      <c r="A248" s="38" t="s">
        <v>250</v>
      </c>
      <c r="B248" s="38">
        <v>1</v>
      </c>
      <c r="C248" s="38" t="s">
        <v>4</v>
      </c>
      <c r="D248" s="38">
        <v>0.62018577737170699</v>
      </c>
      <c r="E248" s="38">
        <v>0.756715395157606</v>
      </c>
      <c r="F248" s="38">
        <v>0.26362678069268197</v>
      </c>
    </row>
    <row r="249" spans="1:6">
      <c r="A249" s="38" t="s">
        <v>251</v>
      </c>
      <c r="B249" s="38">
        <v>6</v>
      </c>
      <c r="C249" s="38" t="s">
        <v>4</v>
      </c>
      <c r="D249" s="38">
        <v>0.82067001675041895</v>
      </c>
      <c r="E249" s="38">
        <v>0.97121821227348903</v>
      </c>
      <c r="F249" s="38">
        <v>5.4487295990694601E-2</v>
      </c>
    </row>
    <row r="250" spans="1:6">
      <c r="A250" s="38" t="s">
        <v>252</v>
      </c>
      <c r="B250" s="38">
        <v>2</v>
      </c>
      <c r="C250" s="38" t="s">
        <v>7</v>
      </c>
      <c r="D250" s="38">
        <v>-0.84945180447693003</v>
      </c>
      <c r="E250" s="38">
        <v>-1</v>
      </c>
      <c r="F250" s="38">
        <v>-5.4487295990694601E-2</v>
      </c>
    </row>
    <row r="251" spans="1:6">
      <c r="A251" s="38" t="s">
        <v>253</v>
      </c>
      <c r="B251" s="38">
        <v>6</v>
      </c>
      <c r="C251" s="38" t="s">
        <v>4</v>
      </c>
      <c r="D251" s="38">
        <v>-0.26534642911527301</v>
      </c>
      <c r="E251" s="38">
        <v>-0.29344601796863101</v>
      </c>
      <c r="F251" s="38">
        <v>0.72754038880315597</v>
      </c>
    </row>
    <row r="252" spans="1:6">
      <c r="A252" s="38" t="s">
        <v>254</v>
      </c>
      <c r="B252" s="38">
        <v>1</v>
      </c>
      <c r="C252" s="38" t="s">
        <v>4</v>
      </c>
      <c r="D252" s="38">
        <v>0.84945180447693003</v>
      </c>
      <c r="E252" s="38">
        <v>1</v>
      </c>
      <c r="F252" s="38">
        <v>5.4487295990694601E-2</v>
      </c>
    </row>
    <row r="253" spans="1:6">
      <c r="A253" s="38" t="s">
        <v>255</v>
      </c>
      <c r="B253" s="38">
        <v>2</v>
      </c>
      <c r="C253" s="38" t="s">
        <v>7</v>
      </c>
      <c r="D253" s="38">
        <v>-0.73127760012182097</v>
      </c>
      <c r="E253" s="38">
        <v>-0.89892492766864596</v>
      </c>
      <c r="F253" s="38">
        <v>-5.4487295990694601E-2</v>
      </c>
    </row>
    <row r="254" spans="1:6">
      <c r="A254" s="38" t="s">
        <v>256</v>
      </c>
      <c r="B254" s="38">
        <v>6</v>
      </c>
      <c r="C254" s="38" t="s">
        <v>4</v>
      </c>
      <c r="D254" s="38">
        <v>0.84945180447693003</v>
      </c>
      <c r="E254" s="38">
        <v>1</v>
      </c>
      <c r="F254" s="38">
        <v>5.4487295990694601E-2</v>
      </c>
    </row>
    <row r="255" spans="1:6">
      <c r="A255" s="38" t="s">
        <v>257</v>
      </c>
      <c r="B255" s="38">
        <v>6</v>
      </c>
      <c r="C255" s="38" t="s">
        <v>4</v>
      </c>
      <c r="D255" s="38">
        <v>0.84945180447693003</v>
      </c>
      <c r="E255" s="38">
        <v>1</v>
      </c>
      <c r="F255" s="38">
        <v>5.4487295990694601E-2</v>
      </c>
    </row>
    <row r="256" spans="1:6">
      <c r="A256" s="38" t="s">
        <v>258</v>
      </c>
      <c r="B256" s="38">
        <v>2</v>
      </c>
      <c r="C256" s="38" t="s">
        <v>7</v>
      </c>
      <c r="D256" s="38">
        <v>-0.84945180447693003</v>
      </c>
      <c r="E256" s="38">
        <v>-1</v>
      </c>
      <c r="F256" s="38">
        <v>-5.4487295990694601E-2</v>
      </c>
    </row>
    <row r="257" spans="1:6">
      <c r="A257" s="38" t="s">
        <v>259</v>
      </c>
      <c r="B257" s="38">
        <v>6</v>
      </c>
      <c r="C257" s="38" t="s">
        <v>4</v>
      </c>
      <c r="D257" s="38">
        <v>0.77354804324653603</v>
      </c>
      <c r="E257" s="38">
        <v>0.92782701385716404</v>
      </c>
      <c r="F257" s="38">
        <v>5.4487295990694601E-2</v>
      </c>
    </row>
    <row r="258" spans="1:6">
      <c r="A258" s="38" t="s">
        <v>260</v>
      </c>
      <c r="B258" s="38">
        <v>1</v>
      </c>
      <c r="C258" s="38" t="s">
        <v>4</v>
      </c>
      <c r="D258" s="38">
        <v>0.616448911222781</v>
      </c>
      <c r="E258" s="38">
        <v>0.83475255063194798</v>
      </c>
      <c r="F258" s="38">
        <v>5.4487295990694601E-2</v>
      </c>
    </row>
    <row r="259" spans="1:6">
      <c r="A259" s="38" t="s">
        <v>261</v>
      </c>
      <c r="B259" s="38">
        <v>6</v>
      </c>
      <c r="C259" s="38" t="s">
        <v>4</v>
      </c>
      <c r="D259" s="38">
        <v>0.816593573930257</v>
      </c>
      <c r="E259" s="38">
        <v>0.96714176945332697</v>
      </c>
      <c r="F259" s="38">
        <v>5.4487295990694601E-2</v>
      </c>
    </row>
    <row r="260" spans="1:6">
      <c r="A260" s="38" t="s">
        <v>262</v>
      </c>
      <c r="B260" s="38">
        <v>2</v>
      </c>
      <c r="C260" s="38" t="s">
        <v>7</v>
      </c>
      <c r="D260" s="38">
        <v>-0.84945180447693003</v>
      </c>
      <c r="E260" s="38">
        <v>-1</v>
      </c>
      <c r="F260" s="38">
        <v>-5.4487295990694601E-2</v>
      </c>
    </row>
    <row r="261" spans="1:6">
      <c r="A261" s="38" t="s">
        <v>263</v>
      </c>
      <c r="B261" s="38">
        <v>6</v>
      </c>
      <c r="C261" s="38" t="s">
        <v>4</v>
      </c>
      <c r="D261" s="38">
        <v>0.68785594639865999</v>
      </c>
      <c r="E261" s="38">
        <v>0.87373991167960996</v>
      </c>
      <c r="F261" s="38">
        <v>5.4487295990694601E-2</v>
      </c>
    </row>
    <row r="262" spans="1:6">
      <c r="A262" s="38" t="s">
        <v>264</v>
      </c>
      <c r="B262" s="38">
        <v>1</v>
      </c>
      <c r="C262" s="38" t="s">
        <v>4</v>
      </c>
      <c r="D262" s="38">
        <v>0.57824120603015094</v>
      </c>
      <c r="E262" s="38">
        <v>0.80851225826100204</v>
      </c>
      <c r="F262" s="38">
        <v>5.4487295990694601E-2</v>
      </c>
    </row>
    <row r="263" spans="1:6">
      <c r="A263" s="38" t="s">
        <v>265</v>
      </c>
      <c r="B263" s="38">
        <v>2</v>
      </c>
      <c r="C263" s="38" t="s">
        <v>7</v>
      </c>
      <c r="D263" s="38">
        <v>-0.62541343079031497</v>
      </c>
      <c r="E263" s="38">
        <v>-0.84009897974722103</v>
      </c>
      <c r="F263" s="38">
        <v>-5.4487295990694601E-2</v>
      </c>
    </row>
    <row r="264" spans="1:6">
      <c r="A264" s="38" t="s">
        <v>266</v>
      </c>
      <c r="B264" s="38">
        <v>1</v>
      </c>
      <c r="C264" s="38" t="s">
        <v>4</v>
      </c>
      <c r="D264" s="38">
        <v>0.78694228719354298</v>
      </c>
      <c r="E264" s="38">
        <v>0.97918075224607903</v>
      </c>
      <c r="F264" s="38">
        <v>4.87110940747668E-2</v>
      </c>
    </row>
    <row r="265" spans="1:6">
      <c r="A265" s="38" t="s">
        <v>267</v>
      </c>
      <c r="B265" s="38">
        <v>1</v>
      </c>
      <c r="C265" s="38" t="s">
        <v>4</v>
      </c>
      <c r="D265" s="38">
        <v>0.84945180447693003</v>
      </c>
      <c r="E265" s="38">
        <v>1</v>
      </c>
      <c r="F265" s="38">
        <v>5.4487295990694601E-2</v>
      </c>
    </row>
    <row r="266" spans="1:6">
      <c r="A266" s="38" t="s">
        <v>268</v>
      </c>
      <c r="B266" s="38">
        <v>1</v>
      </c>
      <c r="C266" s="38" t="s">
        <v>4</v>
      </c>
      <c r="D266" s="38">
        <v>0.66807674737322997</v>
      </c>
      <c r="E266" s="38">
        <v>0.73076442820161402</v>
      </c>
      <c r="F266" s="38">
        <v>0.21259264889085699</v>
      </c>
    </row>
    <row r="267" spans="1:6">
      <c r="A267" s="38" t="s">
        <v>269</v>
      </c>
      <c r="B267" s="38">
        <v>2</v>
      </c>
      <c r="C267" s="38" t="s">
        <v>7</v>
      </c>
      <c r="D267" s="38">
        <v>-0.84945180447693003</v>
      </c>
      <c r="E267" s="38">
        <v>-1</v>
      </c>
      <c r="F267" s="38">
        <v>-5.4487295990694601E-2</v>
      </c>
    </row>
    <row r="268" spans="1:6">
      <c r="A268" s="38" t="s">
        <v>270</v>
      </c>
      <c r="B268" s="38">
        <v>2</v>
      </c>
      <c r="C268" s="38" t="s">
        <v>7</v>
      </c>
      <c r="D268" s="38">
        <v>-0.78438860971524305</v>
      </c>
      <c r="E268" s="38">
        <v>-0.93657073245012901</v>
      </c>
      <c r="F268" s="38">
        <v>-5.4487295990694601E-2</v>
      </c>
    </row>
    <row r="269" spans="1:6">
      <c r="A269" s="38" t="s">
        <v>271</v>
      </c>
      <c r="B269" s="38">
        <v>6</v>
      </c>
      <c r="C269" s="38" t="s">
        <v>4</v>
      </c>
      <c r="D269" s="38">
        <v>0.84945180447693003</v>
      </c>
      <c r="E269" s="38">
        <v>1</v>
      </c>
      <c r="F269" s="38">
        <v>5.4487295990694601E-2</v>
      </c>
    </row>
    <row r="270" spans="1:6">
      <c r="A270" s="38" t="s">
        <v>272</v>
      </c>
      <c r="B270" s="38">
        <v>1</v>
      </c>
      <c r="C270" s="38" t="s">
        <v>4</v>
      </c>
      <c r="D270" s="38">
        <v>0.70798690421805999</v>
      </c>
      <c r="E270" s="38">
        <v>0.82247753921120703</v>
      </c>
      <c r="F270" s="38">
        <v>0.78532223474246698</v>
      </c>
    </row>
    <row r="271" spans="1:6">
      <c r="A271" s="38" t="s">
        <v>273</v>
      </c>
      <c r="B271" s="38">
        <v>1</v>
      </c>
      <c r="C271" s="38" t="s">
        <v>4</v>
      </c>
      <c r="D271" s="38">
        <v>0.84945180447693003</v>
      </c>
      <c r="E271" s="38">
        <v>1</v>
      </c>
      <c r="F271" s="38">
        <v>5.4487295990694601E-2</v>
      </c>
    </row>
    <row r="272" spans="1:6">
      <c r="A272" s="38" t="s">
        <v>274</v>
      </c>
      <c r="B272" s="38">
        <v>2</v>
      </c>
      <c r="C272" s="38" t="s">
        <v>7</v>
      </c>
      <c r="D272" s="38">
        <v>-0.84945180447693003</v>
      </c>
      <c r="E272" s="38">
        <v>-1</v>
      </c>
      <c r="F272" s="38">
        <v>-5.4487295990694601E-2</v>
      </c>
    </row>
    <row r="273" spans="1:6">
      <c r="A273" s="38" t="s">
        <v>275</v>
      </c>
      <c r="B273" s="38">
        <v>2</v>
      </c>
      <c r="C273" s="38" t="s">
        <v>7</v>
      </c>
      <c r="D273" s="38">
        <v>-0.84945180447693003</v>
      </c>
      <c r="E273" s="38">
        <v>-1</v>
      </c>
      <c r="F273" s="38">
        <v>-5.4487295990694601E-2</v>
      </c>
    </row>
    <row r="274" spans="1:6">
      <c r="A274" s="38" t="s">
        <v>276</v>
      </c>
      <c r="B274" s="38">
        <v>6</v>
      </c>
      <c r="C274" s="38" t="s">
        <v>4</v>
      </c>
      <c r="D274" s="38">
        <v>0.460822293284605</v>
      </c>
      <c r="E274" s="38">
        <v>0.71758184863712504</v>
      </c>
      <c r="F274" s="38">
        <v>5.4487295990694601E-2</v>
      </c>
    </row>
    <row r="275" spans="1:6">
      <c r="A275" s="38" t="s">
        <v>277</v>
      </c>
      <c r="B275" s="38">
        <v>6</v>
      </c>
      <c r="C275" s="38" t="s">
        <v>4</v>
      </c>
      <c r="D275" s="38">
        <v>0.496250951728339</v>
      </c>
      <c r="E275" s="38">
        <v>0.75062890208618804</v>
      </c>
      <c r="F275" s="38">
        <v>5.4487295990694601E-2</v>
      </c>
    </row>
    <row r="276" spans="1:6">
      <c r="A276" s="38" t="s">
        <v>278</v>
      </c>
      <c r="B276" s="38">
        <v>1</v>
      </c>
      <c r="C276" s="38" t="s">
        <v>4</v>
      </c>
      <c r="D276" s="38">
        <v>0.84945180447693003</v>
      </c>
      <c r="E276" s="38">
        <v>1</v>
      </c>
      <c r="F276" s="38">
        <v>5.4487295990694601E-2</v>
      </c>
    </row>
    <row r="277" spans="1:6">
      <c r="A277" s="38" t="s">
        <v>279</v>
      </c>
      <c r="B277" s="38">
        <v>1</v>
      </c>
      <c r="C277" s="38" t="s">
        <v>4</v>
      </c>
      <c r="D277" s="38">
        <v>0.84945180447693003</v>
      </c>
      <c r="E277" s="38">
        <v>1</v>
      </c>
      <c r="F277" s="38">
        <v>5.4487295990694601E-2</v>
      </c>
    </row>
    <row r="278" spans="1:6">
      <c r="A278" s="38" t="s">
        <v>280</v>
      </c>
      <c r="B278" s="38">
        <v>6</v>
      </c>
      <c r="C278" s="38" t="s">
        <v>4</v>
      </c>
      <c r="D278" s="38">
        <v>0.72636363636363599</v>
      </c>
      <c r="E278" s="38">
        <v>0.89622354195218501</v>
      </c>
      <c r="F278" s="38">
        <v>5.4487295990694601E-2</v>
      </c>
    </row>
    <row r="279" spans="1:6">
      <c r="A279" s="38" t="s">
        <v>281</v>
      </c>
      <c r="B279" s="38">
        <v>1</v>
      </c>
      <c r="C279" s="38" t="s">
        <v>4</v>
      </c>
      <c r="D279" s="38">
        <v>0.84945180447693003</v>
      </c>
      <c r="E279" s="38">
        <v>1</v>
      </c>
      <c r="F279" s="38">
        <v>5.4487295990694601E-2</v>
      </c>
    </row>
    <row r="280" spans="1:6">
      <c r="A280" s="38" t="s">
        <v>282</v>
      </c>
      <c r="B280" s="38">
        <v>1</v>
      </c>
      <c r="C280" s="38" t="s">
        <v>4</v>
      </c>
      <c r="D280" s="38">
        <v>0.84945180447693003</v>
      </c>
      <c r="E280" s="38">
        <v>1</v>
      </c>
      <c r="F280" s="38">
        <v>5.4487295990694601E-2</v>
      </c>
    </row>
    <row r="281" spans="1:6">
      <c r="A281" s="38" t="s">
        <v>283</v>
      </c>
      <c r="B281" s="38">
        <v>1</v>
      </c>
      <c r="C281" s="38" t="s">
        <v>4</v>
      </c>
      <c r="D281" s="38">
        <v>0.84581544084056604</v>
      </c>
      <c r="E281" s="38">
        <v>0.99915791076595095</v>
      </c>
      <c r="F281" s="38">
        <v>6.0983870914444099E-2</v>
      </c>
    </row>
    <row r="282" spans="1:6">
      <c r="A282" s="38" t="s">
        <v>284</v>
      </c>
      <c r="B282" s="38">
        <v>6</v>
      </c>
      <c r="C282" s="38" t="s">
        <v>4</v>
      </c>
      <c r="D282" s="38">
        <v>0.72999086340794905</v>
      </c>
      <c r="E282" s="38">
        <v>0.89833561748134605</v>
      </c>
      <c r="F282" s="38">
        <v>5.4487295990694601E-2</v>
      </c>
    </row>
    <row r="283" spans="1:6">
      <c r="A283" s="38" t="s">
        <v>285</v>
      </c>
      <c r="B283" s="38">
        <v>1</v>
      </c>
      <c r="C283" s="38" t="s">
        <v>4</v>
      </c>
      <c r="D283" s="38">
        <v>0.84945180447693003</v>
      </c>
      <c r="E283" s="38">
        <v>1</v>
      </c>
      <c r="F283" s="38">
        <v>5.4487295990694601E-2</v>
      </c>
    </row>
    <row r="284" spans="1:6">
      <c r="A284" s="38" t="s">
        <v>286</v>
      </c>
      <c r="B284" s="38">
        <v>2</v>
      </c>
      <c r="C284" s="38" t="s">
        <v>7</v>
      </c>
      <c r="D284" s="38">
        <v>-0.70274250038069097</v>
      </c>
      <c r="E284" s="38">
        <v>-0.71114664230242097</v>
      </c>
      <c r="F284" s="38">
        <v>-0.89644472789396601</v>
      </c>
    </row>
    <row r="285" spans="1:6">
      <c r="A285" s="38" t="s">
        <v>287</v>
      </c>
      <c r="B285" s="38">
        <v>1</v>
      </c>
      <c r="C285" s="38" t="s">
        <v>4</v>
      </c>
      <c r="D285" s="38">
        <v>0.70157301659814197</v>
      </c>
      <c r="E285" s="38">
        <v>0.87609258413278501</v>
      </c>
      <c r="F285" s="38">
        <v>-8.2429837982162496E-2</v>
      </c>
    </row>
    <row r="286" spans="1:6">
      <c r="A286" s="38" t="s">
        <v>288</v>
      </c>
      <c r="B286" s="38">
        <v>6</v>
      </c>
      <c r="C286" s="38" t="s">
        <v>4</v>
      </c>
      <c r="D286" s="38">
        <v>0.74864169331506003</v>
      </c>
      <c r="E286" s="38">
        <v>0.91008070656311901</v>
      </c>
      <c r="F286" s="38">
        <v>5.4487295990694601E-2</v>
      </c>
    </row>
    <row r="287" spans="1:6">
      <c r="A287" s="38" t="s">
        <v>289</v>
      </c>
      <c r="B287" s="38">
        <v>2</v>
      </c>
      <c r="C287" s="38" t="s">
        <v>7</v>
      </c>
      <c r="D287" s="38">
        <v>-0.84945180447693003</v>
      </c>
      <c r="E287" s="38">
        <v>-1</v>
      </c>
      <c r="F287" s="38">
        <v>-5.4487295990694601E-2</v>
      </c>
    </row>
    <row r="288" spans="1:6">
      <c r="A288" s="38" t="s">
        <v>290</v>
      </c>
      <c r="B288" s="38">
        <v>1</v>
      </c>
      <c r="C288" s="38" t="s">
        <v>4</v>
      </c>
      <c r="D288" s="38">
        <v>0.84945180447693003</v>
      </c>
      <c r="E288" s="38">
        <v>1</v>
      </c>
      <c r="F288" s="38">
        <v>5.4487295990694601E-2</v>
      </c>
    </row>
    <row r="289" spans="1:6">
      <c r="A289" s="38" t="s">
        <v>291</v>
      </c>
      <c r="B289" s="38">
        <v>2</v>
      </c>
      <c r="C289" s="38" t="s">
        <v>7</v>
      </c>
      <c r="D289" s="38">
        <v>-0.84945180447693003</v>
      </c>
      <c r="E289" s="38">
        <v>-1</v>
      </c>
      <c r="F289" s="38">
        <v>-5.4487295990694601E-2</v>
      </c>
    </row>
    <row r="290" spans="1:6">
      <c r="A290" s="38" t="s">
        <v>292</v>
      </c>
      <c r="B290" s="38">
        <v>1</v>
      </c>
      <c r="C290" s="38" t="s">
        <v>4</v>
      </c>
      <c r="D290" s="38">
        <v>0.78585503273945501</v>
      </c>
      <c r="E290" s="38">
        <v>0.86259174661184701</v>
      </c>
      <c r="F290" s="38">
        <v>-0.55888718892608202</v>
      </c>
    </row>
    <row r="291" spans="1:6">
      <c r="A291" s="38" t="s">
        <v>293</v>
      </c>
      <c r="B291" s="38">
        <v>2</v>
      </c>
      <c r="C291" s="38" t="s">
        <v>7</v>
      </c>
      <c r="D291" s="38">
        <v>-0.81979747220953203</v>
      </c>
      <c r="E291" s="38">
        <v>-0.98588244251560797</v>
      </c>
      <c r="F291" s="38">
        <v>-7.7188959127093004E-2</v>
      </c>
    </row>
    <row r="292" spans="1:6">
      <c r="A292" s="38" t="s">
        <v>294</v>
      </c>
      <c r="B292" s="38">
        <v>6</v>
      </c>
      <c r="C292" s="38" t="s">
        <v>4</v>
      </c>
      <c r="D292" s="38">
        <v>0.83549261458809199</v>
      </c>
      <c r="E292" s="38">
        <v>0.91035023602862797</v>
      </c>
      <c r="F292" s="38">
        <v>-0.48929519101450297</v>
      </c>
    </row>
    <row r="293" spans="1:6">
      <c r="A293" s="38" t="s">
        <v>295</v>
      </c>
      <c r="B293" s="38">
        <v>1</v>
      </c>
      <c r="C293" s="38" t="s">
        <v>4</v>
      </c>
      <c r="D293" s="38">
        <v>0.84945180447693003</v>
      </c>
      <c r="E293" s="38">
        <v>1</v>
      </c>
      <c r="F293" s="38">
        <v>5.4487295990694601E-2</v>
      </c>
    </row>
    <row r="294" spans="1:6">
      <c r="A294" s="38" t="s">
        <v>296</v>
      </c>
      <c r="B294" s="38">
        <v>2</v>
      </c>
      <c r="C294" s="38" t="s">
        <v>7</v>
      </c>
      <c r="D294" s="38">
        <v>-0.82125171311100997</v>
      </c>
      <c r="E294" s="38">
        <v>-0.991545606821989</v>
      </c>
      <c r="F294" s="38">
        <v>-5.4487295990694601E-2</v>
      </c>
    </row>
    <row r="295" spans="1:6">
      <c r="A295" s="38" t="s">
        <v>297</v>
      </c>
      <c r="B295" s="38">
        <v>1</v>
      </c>
      <c r="C295" s="38" t="s">
        <v>4</v>
      </c>
      <c r="D295" s="38">
        <v>0.72315669255367698</v>
      </c>
      <c r="E295" s="38">
        <v>0.89433074463225204</v>
      </c>
      <c r="F295" s="38">
        <v>5.4487295990694601E-2</v>
      </c>
    </row>
    <row r="296" spans="1:6">
      <c r="A296" s="38" t="s">
        <v>298</v>
      </c>
      <c r="B296" s="38">
        <v>1</v>
      </c>
      <c r="C296" s="38" t="s">
        <v>4</v>
      </c>
      <c r="D296" s="38">
        <v>0.79086340794883503</v>
      </c>
      <c r="E296" s="38">
        <v>0.86784376427592502</v>
      </c>
      <c r="F296" s="38">
        <v>-0.64841170969628703</v>
      </c>
    </row>
    <row r="297" spans="1:6">
      <c r="A297" s="38" t="s">
        <v>299</v>
      </c>
      <c r="B297" s="38">
        <v>1</v>
      </c>
      <c r="C297" s="38" t="s">
        <v>4</v>
      </c>
      <c r="D297" s="38">
        <v>0.76638190954773899</v>
      </c>
      <c r="E297" s="38">
        <v>0.846290543627227</v>
      </c>
      <c r="F297" s="38">
        <v>-0.61672190627881096</v>
      </c>
    </row>
    <row r="298" spans="1:6">
      <c r="A298" s="38" t="s">
        <v>300</v>
      </c>
      <c r="B298" s="38">
        <v>2</v>
      </c>
      <c r="C298" s="38" t="s">
        <v>7</v>
      </c>
      <c r="D298" s="38">
        <v>-0.84945180447693003</v>
      </c>
      <c r="E298" s="38">
        <v>-1</v>
      </c>
      <c r="F298" s="38">
        <v>-5.4487295990694601E-2</v>
      </c>
    </row>
    <row r="299" spans="1:6">
      <c r="A299" s="38" t="s">
        <v>301</v>
      </c>
      <c r="B299" s="38">
        <v>1</v>
      </c>
      <c r="C299" s="38" t="s">
        <v>4</v>
      </c>
      <c r="D299" s="38">
        <v>0.84945180447693003</v>
      </c>
      <c r="E299" s="38">
        <v>1</v>
      </c>
      <c r="F299" s="38">
        <v>5.4487295990694601E-2</v>
      </c>
    </row>
    <row r="300" spans="1:6">
      <c r="A300" s="38" t="s">
        <v>302</v>
      </c>
      <c r="B300" s="38">
        <v>2</v>
      </c>
      <c r="C300" s="38" t="s">
        <v>7</v>
      </c>
      <c r="D300" s="38">
        <v>-0.84945180447693003</v>
      </c>
      <c r="E300" s="38">
        <v>-1</v>
      </c>
      <c r="F300" s="38">
        <v>-5.4487295990694601E-2</v>
      </c>
    </row>
    <row r="301" spans="1:6">
      <c r="A301" s="38" t="s">
        <v>303</v>
      </c>
      <c r="B301" s="38">
        <v>1</v>
      </c>
      <c r="C301" s="38" t="s">
        <v>4</v>
      </c>
      <c r="D301" s="38">
        <v>0.72505558093497802</v>
      </c>
      <c r="E301" s="38">
        <v>0.902462311557789</v>
      </c>
      <c r="F301" s="38">
        <v>-0.10150980929942099</v>
      </c>
    </row>
    <row r="302" spans="1:6">
      <c r="A302" s="38" t="s">
        <v>304</v>
      </c>
      <c r="B302" s="38">
        <v>2</v>
      </c>
      <c r="C302" s="38" t="s">
        <v>7</v>
      </c>
      <c r="D302" s="38">
        <v>-0.78569971067458499</v>
      </c>
      <c r="E302" s="38">
        <v>-0.93777219430485803</v>
      </c>
      <c r="F302" s="38">
        <v>-5.4487295990694601E-2</v>
      </c>
    </row>
  </sheetData>
  <mergeCells count="1">
    <mergeCell ref="C1:F1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regulated DEGs</vt:lpstr>
      <vt:lpstr>Downregulated DEGs</vt:lpstr>
      <vt:lpstr>Correlation Coeffic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J Gubbels</cp:lastModifiedBy>
  <dcterms:created xsi:type="dcterms:W3CDTF">2020-12-01T00:32:48Z</dcterms:created>
  <dcterms:modified xsi:type="dcterms:W3CDTF">2021-03-03T02:35:38Z</dcterms:modified>
</cp:coreProperties>
</file>